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7907"/>
  <workbookPr showInkAnnotation="0" autoCompressPictures="0"/>
  <mc:AlternateContent xmlns:mc="http://schemas.openxmlformats.org/markup-compatibility/2006">
    <mc:Choice Requires="x15">
      <x15ac:absPath xmlns:x15ac="http://schemas.microsoft.com/office/spreadsheetml/2010/11/ac" url="/Users/gerritbeemster/Documents/Manuscripts/Viktoriya metabolites Frontiers proofing/"/>
    </mc:Choice>
  </mc:AlternateContent>
  <bookViews>
    <workbookView xWindow="1240" yWindow="1580" windowWidth="20740" windowHeight="11760" tabRatio="500"/>
  </bookViews>
  <sheets>
    <sheet name="Sheet1" sheetId="1"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U6" i="1" l="1"/>
  <c r="U7" i="1"/>
  <c r="U8" i="1"/>
  <c r="U9" i="1"/>
  <c r="U10" i="1"/>
  <c r="U11" i="1"/>
  <c r="U12" i="1"/>
  <c r="U13" i="1"/>
  <c r="U14" i="1"/>
  <c r="U15" i="1"/>
  <c r="U16" i="1"/>
  <c r="U17" i="1"/>
  <c r="U18" i="1"/>
  <c r="U19" i="1"/>
  <c r="U20" i="1"/>
  <c r="U21" i="1"/>
  <c r="U22" i="1"/>
  <c r="U23" i="1"/>
  <c r="U24" i="1"/>
  <c r="U25" i="1"/>
  <c r="U26" i="1"/>
  <c r="U27" i="1"/>
  <c r="U28" i="1"/>
  <c r="U29" i="1"/>
  <c r="U30" i="1"/>
  <c r="U31" i="1"/>
  <c r="U32" i="1"/>
  <c r="U33" i="1"/>
  <c r="U34" i="1"/>
  <c r="U35" i="1"/>
  <c r="U36" i="1"/>
  <c r="U37" i="1"/>
  <c r="U38" i="1"/>
  <c r="U39" i="1"/>
  <c r="U40" i="1"/>
  <c r="U41" i="1"/>
  <c r="U42" i="1"/>
  <c r="U43" i="1"/>
  <c r="U44" i="1"/>
  <c r="U45" i="1"/>
  <c r="U46" i="1"/>
  <c r="U47" i="1"/>
  <c r="U48" i="1"/>
  <c r="U49" i="1"/>
  <c r="U50" i="1"/>
  <c r="U51" i="1"/>
  <c r="U52" i="1"/>
  <c r="U53" i="1"/>
  <c r="U54" i="1"/>
  <c r="U55" i="1"/>
  <c r="U56" i="1"/>
  <c r="U57" i="1"/>
  <c r="U58" i="1"/>
  <c r="U59" i="1"/>
  <c r="U60" i="1"/>
  <c r="U61" i="1"/>
  <c r="U62" i="1"/>
  <c r="U63" i="1"/>
  <c r="U64" i="1"/>
  <c r="U65" i="1"/>
  <c r="U66" i="1"/>
  <c r="U67" i="1"/>
  <c r="U68" i="1"/>
  <c r="U69" i="1"/>
  <c r="U70" i="1"/>
  <c r="U71" i="1"/>
  <c r="U72" i="1"/>
  <c r="U73" i="1"/>
  <c r="U74" i="1"/>
  <c r="U75" i="1"/>
  <c r="U76" i="1"/>
  <c r="U77" i="1"/>
  <c r="U78" i="1"/>
  <c r="U79" i="1"/>
  <c r="U80" i="1"/>
  <c r="U81" i="1"/>
  <c r="U82" i="1"/>
  <c r="U83" i="1"/>
  <c r="U84" i="1"/>
  <c r="U85" i="1"/>
  <c r="U86" i="1"/>
  <c r="U87" i="1"/>
  <c r="U88" i="1"/>
  <c r="U89" i="1"/>
  <c r="U90" i="1"/>
  <c r="U91" i="1"/>
  <c r="U92" i="1"/>
  <c r="U93" i="1"/>
  <c r="U94" i="1"/>
  <c r="U95" i="1"/>
  <c r="U96" i="1"/>
  <c r="U97" i="1"/>
  <c r="U98" i="1"/>
  <c r="U99" i="1"/>
  <c r="U100" i="1"/>
  <c r="U101" i="1"/>
  <c r="U102" i="1"/>
  <c r="U103" i="1"/>
  <c r="U104" i="1"/>
  <c r="U105" i="1"/>
  <c r="U5" i="1"/>
  <c r="U4" i="1"/>
  <c r="T6" i="1"/>
  <c r="T7" i="1"/>
  <c r="T8" i="1"/>
  <c r="T9" i="1"/>
  <c r="T10" i="1"/>
  <c r="T11" i="1"/>
  <c r="T12" i="1"/>
  <c r="T13" i="1"/>
  <c r="T14" i="1"/>
  <c r="T15" i="1"/>
  <c r="T16" i="1"/>
  <c r="T17" i="1"/>
  <c r="T18" i="1"/>
  <c r="T19" i="1"/>
  <c r="T20" i="1"/>
  <c r="T21" i="1"/>
  <c r="T22" i="1"/>
  <c r="T23" i="1"/>
  <c r="T24" i="1"/>
  <c r="T25" i="1"/>
  <c r="T26" i="1"/>
  <c r="T27" i="1"/>
  <c r="T28" i="1"/>
  <c r="T29" i="1"/>
  <c r="T30" i="1"/>
  <c r="T31" i="1"/>
  <c r="T32" i="1"/>
  <c r="T33" i="1"/>
  <c r="T34" i="1"/>
  <c r="T35" i="1"/>
  <c r="T36" i="1"/>
  <c r="T37" i="1"/>
  <c r="T38" i="1"/>
  <c r="T39" i="1"/>
  <c r="T40" i="1"/>
  <c r="T41" i="1"/>
  <c r="T42" i="1"/>
  <c r="T43" i="1"/>
  <c r="T44" i="1"/>
  <c r="T45" i="1"/>
  <c r="T46" i="1"/>
  <c r="T47" i="1"/>
  <c r="T48" i="1"/>
  <c r="T49" i="1"/>
  <c r="T50" i="1"/>
  <c r="T51" i="1"/>
  <c r="T52" i="1"/>
  <c r="T53" i="1"/>
  <c r="T54" i="1"/>
  <c r="T55" i="1"/>
  <c r="T56" i="1"/>
  <c r="T57" i="1"/>
  <c r="T58" i="1"/>
  <c r="T59" i="1"/>
  <c r="T60" i="1"/>
  <c r="T61" i="1"/>
  <c r="T62" i="1"/>
  <c r="T63" i="1"/>
  <c r="T64" i="1"/>
  <c r="T65" i="1"/>
  <c r="T66" i="1"/>
  <c r="T67" i="1"/>
  <c r="T68" i="1"/>
  <c r="T69" i="1"/>
  <c r="T70" i="1"/>
  <c r="T71" i="1"/>
  <c r="T72" i="1"/>
  <c r="T73" i="1"/>
  <c r="T74" i="1"/>
  <c r="T75" i="1"/>
  <c r="T76" i="1"/>
  <c r="T77" i="1"/>
  <c r="T78" i="1"/>
  <c r="T79" i="1"/>
  <c r="T80" i="1"/>
  <c r="T81" i="1"/>
  <c r="T82" i="1"/>
  <c r="T83" i="1"/>
  <c r="T84" i="1"/>
  <c r="T85" i="1"/>
  <c r="T86" i="1"/>
  <c r="T87" i="1"/>
  <c r="T88" i="1"/>
  <c r="T89" i="1"/>
  <c r="T90" i="1"/>
  <c r="T91" i="1"/>
  <c r="T92" i="1"/>
  <c r="T93" i="1"/>
  <c r="T94" i="1"/>
  <c r="T95" i="1"/>
  <c r="T96" i="1"/>
  <c r="T97" i="1"/>
  <c r="T98" i="1"/>
  <c r="T99" i="1"/>
  <c r="T100" i="1"/>
  <c r="T101" i="1"/>
  <c r="T102" i="1"/>
  <c r="T103" i="1"/>
  <c r="T104" i="1"/>
  <c r="T105" i="1"/>
  <c r="T5" i="1"/>
  <c r="T4" i="1"/>
  <c r="S105" i="1"/>
  <c r="S6" i="1"/>
  <c r="S7" i="1"/>
  <c r="S8" i="1"/>
  <c r="S9" i="1"/>
  <c r="S10" i="1"/>
  <c r="S11" i="1"/>
  <c r="S12" i="1"/>
  <c r="S13" i="1"/>
  <c r="S14" i="1"/>
  <c r="S15" i="1"/>
  <c r="S16" i="1"/>
  <c r="S17" i="1"/>
  <c r="S18" i="1"/>
  <c r="S19" i="1"/>
  <c r="S20" i="1"/>
  <c r="S21" i="1"/>
  <c r="S22" i="1"/>
  <c r="S23" i="1"/>
  <c r="S24" i="1"/>
  <c r="S25" i="1"/>
  <c r="S26" i="1"/>
  <c r="S27" i="1"/>
  <c r="S28" i="1"/>
  <c r="S29" i="1"/>
  <c r="S30" i="1"/>
  <c r="S31" i="1"/>
  <c r="S32" i="1"/>
  <c r="S33" i="1"/>
  <c r="S34" i="1"/>
  <c r="S35" i="1"/>
  <c r="S36" i="1"/>
  <c r="S37" i="1"/>
  <c r="S38" i="1"/>
  <c r="S39" i="1"/>
  <c r="S40" i="1"/>
  <c r="S41" i="1"/>
  <c r="S42" i="1"/>
  <c r="S43" i="1"/>
  <c r="S44" i="1"/>
  <c r="S45" i="1"/>
  <c r="S46" i="1"/>
  <c r="S47" i="1"/>
  <c r="S48" i="1"/>
  <c r="S49" i="1"/>
  <c r="S50" i="1"/>
  <c r="S51" i="1"/>
  <c r="S52" i="1"/>
  <c r="S53" i="1"/>
  <c r="S54" i="1"/>
  <c r="S55" i="1"/>
  <c r="S56" i="1"/>
  <c r="S57" i="1"/>
  <c r="S58" i="1"/>
  <c r="S59" i="1"/>
  <c r="S60" i="1"/>
  <c r="S61" i="1"/>
  <c r="S62" i="1"/>
  <c r="S63" i="1"/>
  <c r="S64" i="1"/>
  <c r="S65" i="1"/>
  <c r="S66" i="1"/>
  <c r="S67" i="1"/>
  <c r="S68" i="1"/>
  <c r="S69" i="1"/>
  <c r="S70" i="1"/>
  <c r="S71" i="1"/>
  <c r="S72" i="1"/>
  <c r="S73" i="1"/>
  <c r="S74" i="1"/>
  <c r="S75" i="1"/>
  <c r="S76" i="1"/>
  <c r="S77" i="1"/>
  <c r="S78" i="1"/>
  <c r="S79" i="1"/>
  <c r="S80" i="1"/>
  <c r="S81" i="1"/>
  <c r="S82" i="1"/>
  <c r="S83" i="1"/>
  <c r="S84" i="1"/>
  <c r="S85" i="1"/>
  <c r="S86" i="1"/>
  <c r="S87" i="1"/>
  <c r="S88" i="1"/>
  <c r="S89" i="1"/>
  <c r="S90" i="1"/>
  <c r="S91" i="1"/>
  <c r="S92" i="1"/>
  <c r="S93" i="1"/>
  <c r="S94" i="1"/>
  <c r="S95" i="1"/>
  <c r="S96" i="1"/>
  <c r="S97" i="1"/>
  <c r="S98" i="1"/>
  <c r="S99" i="1"/>
  <c r="S100" i="1"/>
  <c r="S101" i="1"/>
  <c r="S102" i="1"/>
  <c r="S103" i="1"/>
  <c r="S104" i="1"/>
  <c r="S5" i="1"/>
  <c r="S4" i="1"/>
  <c r="R104" i="1"/>
  <c r="R105" i="1"/>
  <c r="R6" i="1"/>
  <c r="R7" i="1"/>
  <c r="R8" i="1"/>
  <c r="R9" i="1"/>
  <c r="R10" i="1"/>
  <c r="R11" i="1"/>
  <c r="R12" i="1"/>
  <c r="R13" i="1"/>
  <c r="R14" i="1"/>
  <c r="R15" i="1"/>
  <c r="R16" i="1"/>
  <c r="R17" i="1"/>
  <c r="R18" i="1"/>
  <c r="R19" i="1"/>
  <c r="R20" i="1"/>
  <c r="R21" i="1"/>
  <c r="R22" i="1"/>
  <c r="R23" i="1"/>
  <c r="R24" i="1"/>
  <c r="R25" i="1"/>
  <c r="R26" i="1"/>
  <c r="R27" i="1"/>
  <c r="R28" i="1"/>
  <c r="R29" i="1"/>
  <c r="R30" i="1"/>
  <c r="R31" i="1"/>
  <c r="R32" i="1"/>
  <c r="R33" i="1"/>
  <c r="R34" i="1"/>
  <c r="R35" i="1"/>
  <c r="R36" i="1"/>
  <c r="R37" i="1"/>
  <c r="R38" i="1"/>
  <c r="R39" i="1"/>
  <c r="R40" i="1"/>
  <c r="R41" i="1"/>
  <c r="R42" i="1"/>
  <c r="R43" i="1"/>
  <c r="R44" i="1"/>
  <c r="R45" i="1"/>
  <c r="R46" i="1"/>
  <c r="R47" i="1"/>
  <c r="R48" i="1"/>
  <c r="R49" i="1"/>
  <c r="R50" i="1"/>
  <c r="R51" i="1"/>
  <c r="R52" i="1"/>
  <c r="R53" i="1"/>
  <c r="R54" i="1"/>
  <c r="R55" i="1"/>
  <c r="R56" i="1"/>
  <c r="R57" i="1"/>
  <c r="R58" i="1"/>
  <c r="R59" i="1"/>
  <c r="R60" i="1"/>
  <c r="R61" i="1"/>
  <c r="R62" i="1"/>
  <c r="R63" i="1"/>
  <c r="R64" i="1"/>
  <c r="R65" i="1"/>
  <c r="R66" i="1"/>
  <c r="R67" i="1"/>
  <c r="R68" i="1"/>
  <c r="R69" i="1"/>
  <c r="R70" i="1"/>
  <c r="R71" i="1"/>
  <c r="R72" i="1"/>
  <c r="R73" i="1"/>
  <c r="R74" i="1"/>
  <c r="R75" i="1"/>
  <c r="R76" i="1"/>
  <c r="R77" i="1"/>
  <c r="R78" i="1"/>
  <c r="R79" i="1"/>
  <c r="R80" i="1"/>
  <c r="R81" i="1"/>
  <c r="R82" i="1"/>
  <c r="R83" i="1"/>
  <c r="R84" i="1"/>
  <c r="R85" i="1"/>
  <c r="R86" i="1"/>
  <c r="R87" i="1"/>
  <c r="R88" i="1"/>
  <c r="R89" i="1"/>
  <c r="R90" i="1"/>
  <c r="R91" i="1"/>
  <c r="R92" i="1"/>
  <c r="R93" i="1"/>
  <c r="R94" i="1"/>
  <c r="R95" i="1"/>
  <c r="R96" i="1"/>
  <c r="R97" i="1"/>
  <c r="R98" i="1"/>
  <c r="R99" i="1"/>
  <c r="R100" i="1"/>
  <c r="R101" i="1"/>
  <c r="R102" i="1"/>
  <c r="R103" i="1"/>
  <c r="R5" i="1"/>
  <c r="R4" i="1"/>
  <c r="Q105" i="1"/>
  <c r="Q6" i="1"/>
  <c r="Q7" i="1"/>
  <c r="Q8" i="1"/>
  <c r="Q9" i="1"/>
  <c r="Q10" i="1"/>
  <c r="Q11" i="1"/>
  <c r="Q12" i="1"/>
  <c r="Q13" i="1"/>
  <c r="Q14" i="1"/>
  <c r="Q15" i="1"/>
  <c r="Q16" i="1"/>
  <c r="Q17" i="1"/>
  <c r="Q18" i="1"/>
  <c r="Q19" i="1"/>
  <c r="Q20" i="1"/>
  <c r="Q21" i="1"/>
  <c r="Q22" i="1"/>
  <c r="Q23" i="1"/>
  <c r="Q24" i="1"/>
  <c r="Q25" i="1"/>
  <c r="Q26" i="1"/>
  <c r="Q27" i="1"/>
  <c r="Q28" i="1"/>
  <c r="Q29" i="1"/>
  <c r="Q30" i="1"/>
  <c r="Q31" i="1"/>
  <c r="Q32" i="1"/>
  <c r="Q33" i="1"/>
  <c r="Q34" i="1"/>
  <c r="Q35" i="1"/>
  <c r="Q36" i="1"/>
  <c r="Q37" i="1"/>
  <c r="Q38" i="1"/>
  <c r="Q39" i="1"/>
  <c r="Q40" i="1"/>
  <c r="Q41" i="1"/>
  <c r="Q42" i="1"/>
  <c r="Q43" i="1"/>
  <c r="Q44" i="1"/>
  <c r="Q45" i="1"/>
  <c r="Q46" i="1"/>
  <c r="Q47" i="1"/>
  <c r="Q48" i="1"/>
  <c r="Q49" i="1"/>
  <c r="Q50" i="1"/>
  <c r="Q51" i="1"/>
  <c r="Q52" i="1"/>
  <c r="Q53" i="1"/>
  <c r="Q54" i="1"/>
  <c r="Q55" i="1"/>
  <c r="Q56" i="1"/>
  <c r="Q57" i="1"/>
  <c r="Q58" i="1"/>
  <c r="Q59" i="1"/>
  <c r="Q60" i="1"/>
  <c r="Q61" i="1"/>
  <c r="Q62" i="1"/>
  <c r="Q63" i="1"/>
  <c r="Q64" i="1"/>
  <c r="Q65" i="1"/>
  <c r="Q66" i="1"/>
  <c r="Q67" i="1"/>
  <c r="Q68" i="1"/>
  <c r="Q69" i="1"/>
  <c r="Q70" i="1"/>
  <c r="Q71" i="1"/>
  <c r="Q72" i="1"/>
  <c r="Q73" i="1"/>
  <c r="Q74" i="1"/>
  <c r="Q75" i="1"/>
  <c r="Q76" i="1"/>
  <c r="Q77" i="1"/>
  <c r="Q78" i="1"/>
  <c r="Q79" i="1"/>
  <c r="Q80" i="1"/>
  <c r="Q81" i="1"/>
  <c r="Q82" i="1"/>
  <c r="Q83" i="1"/>
  <c r="Q84" i="1"/>
  <c r="Q85" i="1"/>
  <c r="Q86" i="1"/>
  <c r="Q87" i="1"/>
  <c r="Q88" i="1"/>
  <c r="Q89" i="1"/>
  <c r="Q90" i="1"/>
  <c r="Q91" i="1"/>
  <c r="Q92" i="1"/>
  <c r="Q93" i="1"/>
  <c r="Q94" i="1"/>
  <c r="Q95" i="1"/>
  <c r="Q96" i="1"/>
  <c r="Q97" i="1"/>
  <c r="Q98" i="1"/>
  <c r="Q99" i="1"/>
  <c r="Q100" i="1"/>
  <c r="Q101" i="1"/>
  <c r="Q102" i="1"/>
  <c r="Q103" i="1"/>
  <c r="Q104" i="1"/>
  <c r="Q5" i="1"/>
  <c r="Q4" i="1"/>
</calcChain>
</file>

<file path=xl/sharedStrings.xml><?xml version="1.0" encoding="utf-8"?>
<sst xmlns="http://schemas.openxmlformats.org/spreadsheetml/2006/main" count="142" uniqueCount="44">
  <si>
    <t>Parameter</t>
  </si>
  <si>
    <t>Treatment</t>
  </si>
  <si>
    <t>tEU1</t>
  </si>
  <si>
    <t>tEU4</t>
  </si>
  <si>
    <t>tAF1</t>
  </si>
  <si>
    <t>tAF3</t>
  </si>
  <si>
    <t>tEG1</t>
  </si>
  <si>
    <t>tEG2</t>
  </si>
  <si>
    <t>EU2</t>
  </si>
  <si>
    <t>EU3</t>
  </si>
  <si>
    <t>AF2</t>
  </si>
  <si>
    <t>AF4</t>
  </si>
  <si>
    <t>EG3</t>
  </si>
  <si>
    <t>EG4</t>
  </si>
  <si>
    <t>EG5</t>
  </si>
  <si>
    <t>B73</t>
  </si>
  <si>
    <t>Control</t>
  </si>
  <si>
    <t>SD</t>
  </si>
  <si>
    <t>MD</t>
  </si>
  <si>
    <t>FRAP (μl Trolox/gFW)</t>
  </si>
  <si>
    <t>Polyphenols (mg GA/g FW)</t>
  </si>
  <si>
    <t>Flavonoids (mg QA/g FW)</t>
  </si>
  <si>
    <t>tASC (µmol/gFW)</t>
  </si>
  <si>
    <t>ASC (µmol/gFW)</t>
  </si>
  <si>
    <t>tGSH (µmol/gFW)</t>
  </si>
  <si>
    <t>GSH (µmol/gFW)</t>
  </si>
  <si>
    <t>SOD (Unit /mg protein.min)</t>
  </si>
  <si>
    <t>POX (µmol oxidized pyrogallol/mg protein.min)</t>
  </si>
  <si>
    <t>APX (µmol ASC/mg protein.min)</t>
  </si>
  <si>
    <t>DHAR (nmol ASC/mg protein.min)</t>
  </si>
  <si>
    <t>MDAR (µmol NADH/mg protein.min)</t>
  </si>
  <si>
    <t>GR (µmol NADPH/mg protein.min)</t>
  </si>
  <si>
    <t>GPX (µmol NADPH/mg protein.min)</t>
  </si>
  <si>
    <r>
      <t>H</t>
    </r>
    <r>
      <rPr>
        <vertAlign val="subscript"/>
        <sz val="11"/>
        <color rgb="FF000000"/>
        <rFont val="Times New Roman"/>
      </rPr>
      <t>2</t>
    </r>
    <r>
      <rPr>
        <sz val="11"/>
        <color rgb="FF000000"/>
        <rFont val="Times New Roman"/>
      </rPr>
      <t>O</t>
    </r>
    <r>
      <rPr>
        <vertAlign val="subscript"/>
        <sz val="11"/>
        <color rgb="FF000000"/>
        <rFont val="Times New Roman"/>
      </rPr>
      <t>2</t>
    </r>
    <r>
      <rPr>
        <sz val="11"/>
        <color rgb="FF000000"/>
        <rFont val="Times New Roman"/>
      </rPr>
      <t xml:space="preserve"> (nmol /mg FW)</t>
    </r>
  </si>
  <si>
    <r>
      <t>CAT (µmol H</t>
    </r>
    <r>
      <rPr>
        <vertAlign val="subscript"/>
        <sz val="11"/>
        <color rgb="FF000000"/>
        <rFont val="Times New Roman"/>
      </rPr>
      <t>2</t>
    </r>
    <r>
      <rPr>
        <sz val="11"/>
        <color rgb="FF000000"/>
        <rFont val="Times New Roman"/>
      </rPr>
      <t>O</t>
    </r>
    <r>
      <rPr>
        <vertAlign val="subscript"/>
        <sz val="11"/>
        <color rgb="FF000000"/>
        <rFont val="Times New Roman"/>
      </rPr>
      <t>2</t>
    </r>
    <r>
      <rPr>
        <sz val="11"/>
        <color rgb="FF000000"/>
        <rFont val="Times New Roman"/>
      </rPr>
      <t>/mg protein.min)</t>
    </r>
  </si>
  <si>
    <t>SE</t>
  </si>
  <si>
    <t>African hybrids</t>
  </si>
  <si>
    <t>European hybrids</t>
  </si>
  <si>
    <t>Egyptian hybrids</t>
  </si>
  <si>
    <t>Non-tolerant hybrids</t>
  </si>
  <si>
    <t>Drought-tolerant hybrids</t>
  </si>
  <si>
    <t>MDA (μmol/gFW)</t>
  </si>
  <si>
    <t xml:space="preserve">Supplemental Table 2. Absolute values of concentration of stress determinants, antioxidant molecules and enzyme activities averaged along the growth zones of maize leaves in well-watered plants and plants, subjected to mild (MD) and severe drought (SD) stress. </t>
  </si>
  <si>
    <t>Leaves' growth zones were divided in 10 equal segments and measurements were performed in each of the 10 segments. Three biological replicates (each consisting of 2-3 pooled plants) were measured for each line and the data are presented as averages. Data are averages between all the 10 segments of the leaf’s growth zone in each of the 3 environmental conditions +/- SE (n=10).  MDA, malondialdehyde; ASC, ascorbate; tASC, total ascorbate; GSH, glutathion; tGSH, total glutathion; FRAP, ferric reducing ability of plasma; SOD, superoxid dismutase; CAT, catalase; POX, peroxidase; APX, ascorbate peroxidase; DHAR, dehydroascorbate reductase; MDAR, monodehydroascorbate reductase; GPX, glutathion peroxidase; GR, gluthation reductase; FW, fresh weight; GA, gallic acid; QA, quercetin.</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
  </numFmts>
  <fonts count="8" x14ac:knownFonts="1">
    <font>
      <sz val="12"/>
      <color theme="1"/>
      <name val="Calibri"/>
      <family val="2"/>
      <scheme val="minor"/>
    </font>
    <font>
      <sz val="11"/>
      <color rgb="FF000000"/>
      <name val="Times New Roman"/>
    </font>
    <font>
      <vertAlign val="subscript"/>
      <sz val="11"/>
      <color rgb="FF000000"/>
      <name val="Times New Roman"/>
    </font>
    <font>
      <u/>
      <sz val="12"/>
      <color theme="10"/>
      <name val="Calibri"/>
      <family val="2"/>
      <scheme val="minor"/>
    </font>
    <font>
      <u/>
      <sz val="12"/>
      <color theme="11"/>
      <name val="Calibri"/>
      <family val="2"/>
      <scheme val="minor"/>
    </font>
    <font>
      <sz val="11"/>
      <color theme="1"/>
      <name val="Times New Roman"/>
    </font>
    <font>
      <sz val="11"/>
      <color theme="1"/>
      <name val="Times New Roman"/>
      <family val="1"/>
    </font>
    <font>
      <b/>
      <sz val="12"/>
      <color theme="1"/>
      <name val="Times New Roman"/>
      <family val="1"/>
    </font>
  </fonts>
  <fills count="5">
    <fill>
      <patternFill patternType="none"/>
    </fill>
    <fill>
      <patternFill patternType="gray125"/>
    </fill>
    <fill>
      <patternFill patternType="solid">
        <fgColor rgb="FFD9D9D9"/>
        <bgColor indexed="64"/>
      </patternFill>
    </fill>
    <fill>
      <patternFill patternType="solid">
        <fgColor theme="0" tint="-0.34998626667073579"/>
        <bgColor indexed="64"/>
      </patternFill>
    </fill>
    <fill>
      <patternFill patternType="solid">
        <fgColor theme="0" tint="-0.14999847407452621"/>
        <bgColor indexed="64"/>
      </patternFill>
    </fill>
  </fills>
  <borders count="10">
    <border>
      <left/>
      <right/>
      <top/>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bottom style="medium">
        <color auto="1"/>
      </bottom>
      <diagonal/>
    </border>
    <border>
      <left style="medium">
        <color auto="1"/>
      </left>
      <right style="medium">
        <color auto="1"/>
      </right>
      <top/>
      <bottom/>
      <diagonal/>
    </border>
    <border>
      <left/>
      <right style="medium">
        <color auto="1"/>
      </right>
      <top/>
      <bottom style="medium">
        <color auto="1"/>
      </bottom>
      <diagonal/>
    </border>
    <border>
      <left style="medium">
        <color auto="1"/>
      </left>
      <right style="medium">
        <color auto="1"/>
      </right>
      <top style="medium">
        <color auto="1"/>
      </top>
      <bottom/>
      <diagonal/>
    </border>
    <border>
      <left style="thin">
        <color auto="1"/>
      </left>
      <right style="thin">
        <color auto="1"/>
      </right>
      <top style="thin">
        <color auto="1"/>
      </top>
      <bottom style="thin">
        <color auto="1"/>
      </bottom>
      <diagonal/>
    </border>
    <border>
      <left/>
      <right/>
      <top style="medium">
        <color auto="1"/>
      </top>
      <bottom style="medium">
        <color auto="1"/>
      </bottom>
      <diagonal/>
    </border>
    <border>
      <left/>
      <right/>
      <top/>
      <bottom style="medium">
        <color auto="1"/>
      </bottom>
      <diagonal/>
    </border>
  </borders>
  <cellStyleXfs count="9">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55">
    <xf numFmtId="0" fontId="0" fillId="0" borderId="0" xfId="0"/>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5" fillId="0" borderId="0" xfId="0" applyFont="1"/>
    <xf numFmtId="0" fontId="5" fillId="3" borderId="0" xfId="0" applyFont="1" applyFill="1"/>
    <xf numFmtId="0" fontId="1" fillId="0" borderId="8" xfId="0" applyFont="1" applyBorder="1" applyAlignment="1">
      <alignment horizontal="center" vertical="center"/>
    </xf>
    <xf numFmtId="1" fontId="1" fillId="2" borderId="5" xfId="0" applyNumberFormat="1" applyFont="1" applyFill="1" applyBorder="1" applyAlignment="1">
      <alignment horizontal="center" vertical="center"/>
    </xf>
    <xf numFmtId="1" fontId="1" fillId="2" borderId="9" xfId="0" applyNumberFormat="1" applyFont="1" applyFill="1" applyBorder="1" applyAlignment="1">
      <alignment horizontal="center" vertical="center"/>
    </xf>
    <xf numFmtId="1" fontId="5" fillId="4" borderId="7" xfId="0" applyNumberFormat="1" applyFont="1" applyFill="1" applyBorder="1"/>
    <xf numFmtId="1" fontId="1" fillId="0" borderId="5" xfId="0" applyNumberFormat="1" applyFont="1" applyBorder="1" applyAlignment="1">
      <alignment horizontal="center" vertical="center"/>
    </xf>
    <xf numFmtId="1" fontId="1" fillId="0" borderId="9" xfId="0" applyNumberFormat="1" applyFont="1" applyBorder="1" applyAlignment="1">
      <alignment horizontal="center" vertical="center"/>
    </xf>
    <xf numFmtId="1" fontId="5" fillId="0" borderId="7" xfId="0" applyNumberFormat="1" applyFont="1" applyBorder="1"/>
    <xf numFmtId="2" fontId="1" fillId="2" borderId="5" xfId="0" applyNumberFormat="1" applyFont="1" applyFill="1" applyBorder="1" applyAlignment="1">
      <alignment horizontal="center" vertical="center"/>
    </xf>
    <xf numFmtId="2" fontId="1" fillId="2" borderId="9" xfId="0" applyNumberFormat="1" applyFont="1" applyFill="1" applyBorder="1" applyAlignment="1">
      <alignment horizontal="center" vertical="center"/>
    </xf>
    <xf numFmtId="2" fontId="5" fillId="4" borderId="7" xfId="0" applyNumberFormat="1" applyFont="1" applyFill="1" applyBorder="1"/>
    <xf numFmtId="2" fontId="5" fillId="0" borderId="0" xfId="0" applyNumberFormat="1" applyFont="1"/>
    <xf numFmtId="2" fontId="1" fillId="0" borderId="5" xfId="0" applyNumberFormat="1" applyFont="1" applyBorder="1" applyAlignment="1">
      <alignment horizontal="center" vertical="center"/>
    </xf>
    <xf numFmtId="2" fontId="1" fillId="0" borderId="9" xfId="0" applyNumberFormat="1" applyFont="1" applyBorder="1" applyAlignment="1">
      <alignment horizontal="center" vertical="center"/>
    </xf>
    <xf numFmtId="2" fontId="5" fillId="0" borderId="7" xfId="0" applyNumberFormat="1" applyFont="1" applyBorder="1"/>
    <xf numFmtId="164" fontId="1" fillId="2" borderId="5" xfId="0" applyNumberFormat="1" applyFont="1" applyFill="1" applyBorder="1" applyAlignment="1">
      <alignment horizontal="center" vertical="center"/>
    </xf>
    <xf numFmtId="164" fontId="1" fillId="2" borderId="9" xfId="0" applyNumberFormat="1" applyFont="1" applyFill="1" applyBorder="1" applyAlignment="1">
      <alignment horizontal="center" vertical="center"/>
    </xf>
    <xf numFmtId="164" fontId="5" fillId="4" borderId="7" xfId="0" applyNumberFormat="1" applyFont="1" applyFill="1" applyBorder="1"/>
    <xf numFmtId="164" fontId="5" fillId="0" borderId="0" xfId="0" applyNumberFormat="1" applyFont="1"/>
    <xf numFmtId="164" fontId="1" fillId="0" borderId="5" xfId="0" applyNumberFormat="1" applyFont="1" applyBorder="1" applyAlignment="1">
      <alignment horizontal="center" vertical="center"/>
    </xf>
    <xf numFmtId="164" fontId="1" fillId="0" borderId="9" xfId="0" applyNumberFormat="1" applyFont="1" applyBorder="1" applyAlignment="1">
      <alignment horizontal="center" vertical="center"/>
    </xf>
    <xf numFmtId="164" fontId="5" fillId="0" borderId="7" xfId="0" applyNumberFormat="1" applyFont="1" applyBorder="1"/>
    <xf numFmtId="165" fontId="1" fillId="2" borderId="5" xfId="0" applyNumberFormat="1" applyFont="1" applyFill="1" applyBorder="1" applyAlignment="1">
      <alignment horizontal="center" vertical="center"/>
    </xf>
    <xf numFmtId="165" fontId="1" fillId="2" borderId="9" xfId="0" applyNumberFormat="1" applyFont="1" applyFill="1" applyBorder="1" applyAlignment="1">
      <alignment horizontal="center" vertical="center"/>
    </xf>
    <xf numFmtId="165" fontId="5" fillId="4" borderId="7" xfId="0" applyNumberFormat="1" applyFont="1" applyFill="1" applyBorder="1"/>
    <xf numFmtId="165" fontId="5" fillId="0" borderId="0" xfId="0" applyNumberFormat="1" applyFont="1"/>
    <xf numFmtId="165" fontId="1" fillId="0" borderId="5" xfId="0" applyNumberFormat="1" applyFont="1" applyBorder="1" applyAlignment="1">
      <alignment horizontal="center" vertical="center"/>
    </xf>
    <xf numFmtId="165" fontId="1" fillId="0" borderId="9" xfId="0" applyNumberFormat="1" applyFont="1" applyBorder="1" applyAlignment="1">
      <alignment horizontal="center" vertical="center"/>
    </xf>
    <xf numFmtId="165" fontId="5" fillId="0" borderId="7" xfId="0" applyNumberFormat="1" applyFont="1" applyBorder="1"/>
    <xf numFmtId="1" fontId="5" fillId="0" borderId="0" xfId="0" applyNumberFormat="1" applyFont="1"/>
    <xf numFmtId="0" fontId="6" fillId="3" borderId="7" xfId="0" applyFont="1" applyFill="1" applyBorder="1"/>
    <xf numFmtId="0" fontId="7" fillId="0" borderId="0" xfId="0" applyFont="1"/>
    <xf numFmtId="0" fontId="5" fillId="0" borderId="9" xfId="0" applyFont="1" applyBorder="1" applyAlignment="1">
      <alignment vertical="top"/>
    </xf>
    <xf numFmtId="1" fontId="1" fillId="0" borderId="6" xfId="0" applyNumberFormat="1" applyFont="1" applyBorder="1" applyAlignment="1">
      <alignment horizontal="center" vertical="center"/>
    </xf>
    <xf numFmtId="1" fontId="1" fillId="0" borderId="4" xfId="0" applyNumberFormat="1" applyFont="1" applyBorder="1" applyAlignment="1">
      <alignment horizontal="center" vertical="center"/>
    </xf>
    <xf numFmtId="1" fontId="1" fillId="0" borderId="3" xfId="0" applyNumberFormat="1" applyFont="1" applyBorder="1" applyAlignment="1">
      <alignment horizontal="center" vertical="center"/>
    </xf>
    <xf numFmtId="164" fontId="1" fillId="0" borderId="6" xfId="0" applyNumberFormat="1" applyFont="1" applyBorder="1" applyAlignment="1">
      <alignment horizontal="center" vertical="center"/>
    </xf>
    <xf numFmtId="164" fontId="1" fillId="0" borderId="4" xfId="0" applyNumberFormat="1" applyFont="1" applyBorder="1" applyAlignment="1">
      <alignment horizontal="center" vertical="center"/>
    </xf>
    <xf numFmtId="164" fontId="1" fillId="0" borderId="3" xfId="0" applyNumberFormat="1" applyFont="1" applyBorder="1" applyAlignment="1">
      <alignment horizontal="center" vertical="center"/>
    </xf>
    <xf numFmtId="2" fontId="1" fillId="0" borderId="6" xfId="0" applyNumberFormat="1" applyFont="1" applyBorder="1" applyAlignment="1">
      <alignment horizontal="center" vertical="center"/>
    </xf>
    <xf numFmtId="2" fontId="1" fillId="0" borderId="4" xfId="0" applyNumberFormat="1" applyFont="1" applyBorder="1" applyAlignment="1">
      <alignment horizontal="center" vertical="center"/>
    </xf>
    <xf numFmtId="2" fontId="1" fillId="0" borderId="3" xfId="0" applyNumberFormat="1" applyFont="1" applyBorder="1" applyAlignment="1">
      <alignment horizontal="center" vertical="center"/>
    </xf>
    <xf numFmtId="0" fontId="1" fillId="0" borderId="6" xfId="0" applyFont="1" applyBorder="1" applyAlignment="1">
      <alignment horizontal="center" vertical="center"/>
    </xf>
    <xf numFmtId="0" fontId="1" fillId="0" borderId="4" xfId="0" applyFont="1" applyBorder="1" applyAlignment="1">
      <alignment horizontal="center" vertical="center"/>
    </xf>
    <xf numFmtId="0" fontId="1" fillId="0" borderId="3" xfId="0" applyFont="1" applyBorder="1" applyAlignment="1">
      <alignment horizontal="center" vertical="center"/>
    </xf>
    <xf numFmtId="165" fontId="1" fillId="0" borderId="6" xfId="0" applyNumberFormat="1" applyFont="1" applyBorder="1" applyAlignment="1">
      <alignment horizontal="center" vertical="center"/>
    </xf>
    <xf numFmtId="165" fontId="1" fillId="0" borderId="4" xfId="0" applyNumberFormat="1" applyFont="1" applyBorder="1" applyAlignment="1">
      <alignment horizontal="center" vertical="center"/>
    </xf>
    <xf numFmtId="165" fontId="1" fillId="0" borderId="3" xfId="0" applyNumberFormat="1" applyFont="1" applyBorder="1" applyAlignment="1">
      <alignment horizontal="center" vertical="center"/>
    </xf>
    <xf numFmtId="165" fontId="1" fillId="0" borderId="6" xfId="0" applyNumberFormat="1" applyFont="1" applyBorder="1" applyAlignment="1">
      <alignment horizontal="center" vertical="center" wrapText="1"/>
    </xf>
    <xf numFmtId="165" fontId="1" fillId="0" borderId="4" xfId="0" applyNumberFormat="1" applyFont="1" applyBorder="1" applyAlignment="1">
      <alignment horizontal="center" vertical="center" wrapText="1"/>
    </xf>
    <xf numFmtId="165" fontId="1" fillId="0" borderId="3" xfId="0" applyNumberFormat="1" applyFont="1" applyBorder="1" applyAlignment="1">
      <alignment horizontal="center" vertical="center" wrapText="1"/>
    </xf>
  </cellXfs>
  <cellStyles count="9">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6" Type="http://schemas.openxmlformats.org/officeDocument/2006/relationships/customXml" Target="../customXml/item1.xml"/><Relationship Id="rId7" Type="http://schemas.openxmlformats.org/officeDocument/2006/relationships/customXml" Target="../customXml/item2.xml"/><Relationship Id="rId8" Type="http://schemas.openxmlformats.org/officeDocument/2006/relationships/customXml" Target="../customXml/item3.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08"/>
  <sheetViews>
    <sheetView tabSelected="1" zoomScale="80" zoomScaleNormal="80" zoomScalePageLayoutView="80" workbookViewId="0">
      <selection activeCell="C9" sqref="C9"/>
    </sheetView>
  </sheetViews>
  <sheetFormatPr baseColWidth="10" defaultColWidth="10.83203125" defaultRowHeight="14" x14ac:dyDescent="0.15"/>
  <cols>
    <col min="1" max="1" width="32.33203125" style="3" customWidth="1"/>
    <col min="2" max="16" width="10.83203125" style="3"/>
    <col min="17" max="17" width="20.5" style="3" customWidth="1"/>
    <col min="18" max="18" width="18.6640625" style="3" customWidth="1"/>
    <col min="19" max="19" width="15.1640625" style="3" customWidth="1"/>
    <col min="20" max="20" width="14.33203125" style="3" customWidth="1"/>
    <col min="21" max="21" width="13.83203125" style="3" customWidth="1"/>
    <col min="22" max="16384" width="10.83203125" style="3"/>
  </cols>
  <sheetData>
    <row r="1" spans="1:21" ht="16" x14ac:dyDescent="0.2">
      <c r="A1" s="35" t="s">
        <v>42</v>
      </c>
    </row>
    <row r="2" spans="1:21" ht="15" thickBot="1" x14ac:dyDescent="0.2">
      <c r="A2" s="36" t="s">
        <v>43</v>
      </c>
      <c r="B2" s="36"/>
      <c r="C2" s="36"/>
      <c r="D2" s="36"/>
      <c r="E2" s="36"/>
      <c r="F2" s="36"/>
      <c r="G2" s="36"/>
      <c r="H2" s="36"/>
      <c r="I2" s="36"/>
    </row>
    <row r="3" spans="1:21" ht="15" thickBot="1" x14ac:dyDescent="0.2">
      <c r="A3" s="1" t="s">
        <v>0</v>
      </c>
      <c r="B3" s="2" t="s">
        <v>1</v>
      </c>
      <c r="C3" s="2" t="s">
        <v>2</v>
      </c>
      <c r="D3" s="2" t="s">
        <v>3</v>
      </c>
      <c r="E3" s="2" t="s">
        <v>4</v>
      </c>
      <c r="F3" s="2" t="s">
        <v>5</v>
      </c>
      <c r="G3" s="2" t="s">
        <v>6</v>
      </c>
      <c r="H3" s="2" t="s">
        <v>7</v>
      </c>
      <c r="I3" s="2" t="s">
        <v>8</v>
      </c>
      <c r="J3" s="2" t="s">
        <v>9</v>
      </c>
      <c r="K3" s="2" t="s">
        <v>10</v>
      </c>
      <c r="L3" s="2" t="s">
        <v>11</v>
      </c>
      <c r="M3" s="2" t="s">
        <v>12</v>
      </c>
      <c r="N3" s="2" t="s">
        <v>13</v>
      </c>
      <c r="O3" s="2" t="s">
        <v>14</v>
      </c>
      <c r="P3" s="5" t="s">
        <v>15</v>
      </c>
      <c r="Q3" s="34" t="s">
        <v>40</v>
      </c>
      <c r="R3" s="4" t="s">
        <v>39</v>
      </c>
      <c r="S3" s="4" t="s">
        <v>36</v>
      </c>
      <c r="T3" s="4" t="s">
        <v>37</v>
      </c>
      <c r="U3" s="4" t="s">
        <v>38</v>
      </c>
    </row>
    <row r="4" spans="1:21" ht="15" thickBot="1" x14ac:dyDescent="0.2">
      <c r="A4" s="46" t="s">
        <v>41</v>
      </c>
      <c r="B4" s="6" t="s">
        <v>16</v>
      </c>
      <c r="C4" s="6">
        <v>5.0978064223999997</v>
      </c>
      <c r="D4" s="6">
        <v>8.1350506537000005</v>
      </c>
      <c r="E4" s="6">
        <v>3.8238619619000005</v>
      </c>
      <c r="F4" s="6">
        <v>7.0074737440999995</v>
      </c>
      <c r="G4" s="6">
        <v>6.3205695935000001</v>
      </c>
      <c r="H4" s="6">
        <v>7.0438841229999998</v>
      </c>
      <c r="I4" s="6">
        <v>4.8525267767999996</v>
      </c>
      <c r="J4" s="6">
        <v>6.5098348599000007</v>
      </c>
      <c r="K4" s="6">
        <v>5.6672656638000003</v>
      </c>
      <c r="L4" s="6">
        <v>5.0454335225000007</v>
      </c>
      <c r="M4" s="6">
        <v>1.7536093843</v>
      </c>
      <c r="N4" s="6">
        <v>5.8788758099000002</v>
      </c>
      <c r="O4" s="6">
        <v>5.0208428299500003</v>
      </c>
      <c r="P4" s="7">
        <v>3.4726852441</v>
      </c>
      <c r="Q4" s="8">
        <f>AVERAGE(C4,D4,E4,F4,G4,H4)</f>
        <v>6.2381077497666668</v>
      </c>
      <c r="R4" s="8">
        <f>AVERAGE(I4:O4)</f>
        <v>4.961198406735714</v>
      </c>
      <c r="S4" s="8">
        <f>AVERAGE(E4,F4,K4,L4)</f>
        <v>5.3860087230750002</v>
      </c>
      <c r="T4" s="8">
        <f>AVERAGE(C4,D4,I4,J4)</f>
        <v>6.1488046782000003</v>
      </c>
      <c r="U4" s="8">
        <f>AVERAGE(G4,H4,M4,N4,O4)</f>
        <v>5.2035563481300002</v>
      </c>
    </row>
    <row r="5" spans="1:21" ht="15" thickBot="1" x14ac:dyDescent="0.2">
      <c r="A5" s="47"/>
      <c r="B5" s="9" t="s">
        <v>35</v>
      </c>
      <c r="C5" s="9">
        <v>0.70918210815932914</v>
      </c>
      <c r="D5" s="9">
        <v>0.62517050088898318</v>
      </c>
      <c r="E5" s="9">
        <v>0.1647181477037965</v>
      </c>
      <c r="F5" s="9">
        <v>0.59556228560920887</v>
      </c>
      <c r="G5" s="9">
        <v>0.17700819352718547</v>
      </c>
      <c r="H5" s="9">
        <v>0.36423378584933797</v>
      </c>
      <c r="I5" s="9">
        <v>0.33206317156057669</v>
      </c>
      <c r="J5" s="9">
        <v>0.44462585299904428</v>
      </c>
      <c r="K5" s="9">
        <v>0.31056528374269204</v>
      </c>
      <c r="L5" s="9">
        <v>0.22955924328365784</v>
      </c>
      <c r="M5" s="9">
        <v>6.5058975847575792E-2</v>
      </c>
      <c r="N5" s="9">
        <v>0.26917139899310688</v>
      </c>
      <c r="O5" s="9">
        <v>0.30376483889919931</v>
      </c>
      <c r="P5" s="10">
        <v>0.40817615204446844</v>
      </c>
      <c r="Q5" s="11">
        <f>STDEV(C4:H4)/SQRT(COUNT(C4:H4))</f>
        <v>0.63180328623126059</v>
      </c>
      <c r="R5" s="11">
        <f>STDEV(I4:O4)/SQRT(COUNT(I4:O4))</f>
        <v>0.57838089945321947</v>
      </c>
      <c r="S5" s="11">
        <f>STDEV(E4,F4,K4,L4)/SQRT(COUNT(E4,F4,K4,L4))</f>
        <v>0.66235364747050773</v>
      </c>
      <c r="T5" s="11">
        <f>STDEV(C4,D4,I4,J4)/SQRT(COUNT(C4,D4,I4,J4))</f>
        <v>0.75611119104274183</v>
      </c>
      <c r="U5" s="11">
        <f>STDEV(G4,H4,M4,N4,O4)/SQRT(COUNT(G4,H4,M4,N4,O4))</f>
        <v>0.92266189819729849</v>
      </c>
    </row>
    <row r="6" spans="1:21" ht="15" thickBot="1" x14ac:dyDescent="0.2">
      <c r="A6" s="47"/>
      <c r="B6" s="6" t="s">
        <v>18</v>
      </c>
      <c r="C6" s="6">
        <v>5.1084377548000006</v>
      </c>
      <c r="D6" s="6">
        <v>5.0412289843</v>
      </c>
      <c r="E6" s="6">
        <v>7.0945559967999996</v>
      </c>
      <c r="F6" s="6">
        <v>8.7209300365999987</v>
      </c>
      <c r="G6" s="6">
        <v>6.2457666482</v>
      </c>
      <c r="H6" s="6">
        <v>8.3774798247000017</v>
      </c>
      <c r="I6" s="6">
        <v>4.95384797</v>
      </c>
      <c r="J6" s="6">
        <v>7.456263482799999</v>
      </c>
      <c r="K6" s="6">
        <v>5.4168578117999999</v>
      </c>
      <c r="L6" s="6">
        <v>5.9211176421999996</v>
      </c>
      <c r="M6" s="6">
        <v>3.5987763963999995</v>
      </c>
      <c r="N6" s="6">
        <v>7.7738983719999997</v>
      </c>
      <c r="O6" s="6">
        <v>6.9866791059999995</v>
      </c>
      <c r="P6" s="7">
        <v>5.945289131</v>
      </c>
      <c r="Q6" s="8">
        <f t="shared" ref="Q6" si="0">AVERAGE(C6,D6,E6,F6,G6,H6)</f>
        <v>6.7647332075666666</v>
      </c>
      <c r="R6" s="8">
        <f t="shared" ref="R6" si="1">AVERAGE(I6:O6)</f>
        <v>6.0153486830285701</v>
      </c>
      <c r="S6" s="8">
        <f t="shared" ref="S6" si="2">AVERAGE(E6,F6,K6,L6)</f>
        <v>6.7883653718499994</v>
      </c>
      <c r="T6" s="8">
        <f t="shared" ref="T6" si="3">AVERAGE(C6,D6,I6,J6)</f>
        <v>5.6399445479750003</v>
      </c>
      <c r="U6" s="8">
        <f t="shared" ref="U6" si="4">AVERAGE(G6,H6,M6,N6,O6)</f>
        <v>6.5965200694600004</v>
      </c>
    </row>
    <row r="7" spans="1:21" ht="15" thickBot="1" x14ac:dyDescent="0.2">
      <c r="A7" s="47"/>
      <c r="B7" s="9" t="s">
        <v>35</v>
      </c>
      <c r="C7" s="9">
        <v>0.36788480352026215</v>
      </c>
      <c r="D7" s="9">
        <v>0.31352658893077273</v>
      </c>
      <c r="E7" s="9">
        <v>0.54454034113493677</v>
      </c>
      <c r="F7" s="9">
        <v>0.50194113913528815</v>
      </c>
      <c r="G7" s="9">
        <v>0.50650945776496692</v>
      </c>
      <c r="H7" s="9">
        <v>0.57451861152957229</v>
      </c>
      <c r="I7" s="9">
        <v>0.23411681322664796</v>
      </c>
      <c r="J7" s="9">
        <v>0.30392534808983374</v>
      </c>
      <c r="K7" s="9">
        <v>0.27464199472418993</v>
      </c>
      <c r="L7" s="9">
        <v>0.38628861825820543</v>
      </c>
      <c r="M7" s="9">
        <v>0.30732406331674816</v>
      </c>
      <c r="N7" s="9">
        <v>0.48207874679574741</v>
      </c>
      <c r="O7" s="9">
        <v>0.32222802170392867</v>
      </c>
      <c r="P7" s="10">
        <v>0.64663518751729798</v>
      </c>
      <c r="Q7" s="11">
        <f t="shared" ref="Q7" si="5">STDEV(C6:H6)/SQRT(COUNT(C6:H6))</f>
        <v>0.64600176680633603</v>
      </c>
      <c r="R7" s="11">
        <f t="shared" ref="R7" si="6">STDEV(I6:O6)/SQRT(COUNT(I6:O6))</f>
        <v>0.56580939604952052</v>
      </c>
      <c r="S7" s="11">
        <f t="shared" ref="S7" si="7">STDEV(E6,F6,K6,L6)/SQRT(COUNT(E6,F6,K6,L6))</f>
        <v>0.73380915400991242</v>
      </c>
      <c r="T7" s="11">
        <f t="shared" ref="T7" si="8">STDEV(C6,D6,I6,J6)/SQRT(COUNT(C6,D6,I6,J6))</f>
        <v>0.60626608464509046</v>
      </c>
      <c r="U7" s="11">
        <f t="shared" ref="U7" si="9">STDEV(G6,H6,M6,N6,O6)/SQRT(COUNT(G6,H6,M6,N6,O6))</f>
        <v>0.83125677389021069</v>
      </c>
    </row>
    <row r="8" spans="1:21" ht="15" thickBot="1" x14ac:dyDescent="0.2">
      <c r="A8" s="47"/>
      <c r="B8" s="6" t="s">
        <v>17</v>
      </c>
      <c r="C8" s="6">
        <v>7.0881099693999996</v>
      </c>
      <c r="D8" s="6">
        <v>8.0723702055000004</v>
      </c>
      <c r="E8" s="6">
        <v>6.5445602089000001</v>
      </c>
      <c r="F8" s="6">
        <v>8.3254299893999999</v>
      </c>
      <c r="G8" s="6">
        <v>10.994785139499999</v>
      </c>
      <c r="H8" s="6">
        <v>12.1721284895</v>
      </c>
      <c r="I8" s="6">
        <v>8.7683395738000005</v>
      </c>
      <c r="J8" s="6">
        <v>10.536963395600001</v>
      </c>
      <c r="K8" s="6">
        <v>8.4738667256999989</v>
      </c>
      <c r="L8" s="6">
        <v>10.8428608202</v>
      </c>
      <c r="M8" s="6">
        <v>18.989626569500004</v>
      </c>
      <c r="N8" s="6">
        <v>12.2339069735</v>
      </c>
      <c r="O8" s="6">
        <v>16.632439250499999</v>
      </c>
      <c r="P8" s="7">
        <v>6.4208277438000012</v>
      </c>
      <c r="Q8" s="8">
        <f t="shared" ref="Q8" si="10">AVERAGE(C8,D8,E8,F8,G8,H8)</f>
        <v>8.8662306670333333</v>
      </c>
      <c r="R8" s="8">
        <f t="shared" ref="R8" si="11">AVERAGE(I8:O8)</f>
        <v>12.354000472685716</v>
      </c>
      <c r="S8" s="8">
        <f t="shared" ref="S8" si="12">AVERAGE(E8,F8,K8,L8)</f>
        <v>8.5466794360500007</v>
      </c>
      <c r="T8" s="8">
        <f t="shared" ref="T8" si="13">AVERAGE(C8,D8,I8,J8)</f>
        <v>8.6164457860750012</v>
      </c>
      <c r="U8" s="8">
        <f t="shared" ref="U8" si="14">AVERAGE(G8,H8,M8,N8,O8)</f>
        <v>14.204577284499999</v>
      </c>
    </row>
    <row r="9" spans="1:21" ht="15" thickBot="1" x14ac:dyDescent="0.2">
      <c r="A9" s="48"/>
      <c r="B9" s="9" t="s">
        <v>35</v>
      </c>
      <c r="C9" s="9">
        <v>0.51262203541776696</v>
      </c>
      <c r="D9" s="9">
        <v>0.89558111017949427</v>
      </c>
      <c r="E9" s="9">
        <v>0.74418261082075643</v>
      </c>
      <c r="F9" s="9">
        <v>0.98033776823888419</v>
      </c>
      <c r="G9" s="9">
        <v>0.61197638700000079</v>
      </c>
      <c r="H9" s="9">
        <v>0.6149263318657584</v>
      </c>
      <c r="I9" s="9">
        <v>0.84024127622856304</v>
      </c>
      <c r="J9" s="9">
        <v>0.4337032291898883</v>
      </c>
      <c r="K9" s="9">
        <v>0.41401996730782747</v>
      </c>
      <c r="L9" s="9">
        <v>0.60569441170111937</v>
      </c>
      <c r="M9" s="9">
        <v>1.7608665816360072</v>
      </c>
      <c r="N9" s="9">
        <v>0.92068642370076559</v>
      </c>
      <c r="O9" s="9">
        <v>1.915431665419451</v>
      </c>
      <c r="P9" s="10">
        <v>0.62508263299016442</v>
      </c>
      <c r="Q9" s="11">
        <f t="shared" ref="Q9" si="15">STDEV(C8:H8)/SQRT(COUNT(C8:H8))</f>
        <v>0.91166973719806188</v>
      </c>
      <c r="R9" s="11">
        <f t="shared" ref="R9" si="16">STDEV(I8:O8)/SQRT(COUNT(I8:O8))</f>
        <v>1.5106649693641563</v>
      </c>
      <c r="S9" s="11">
        <f t="shared" ref="S9" si="17">STDEV(E8,F8,K8,L8)/SQRT(COUNT(E8,F8,K8,L8))</f>
        <v>0.88200450476325443</v>
      </c>
      <c r="T9" s="11">
        <f t="shared" ref="T9" si="18">STDEV(C8,D8,I8,J8)/SQRT(COUNT(C8,D8,I8,J8))</f>
        <v>0.72705388481842348</v>
      </c>
      <c r="U9" s="11">
        <f t="shared" ref="U9" si="19">STDEV(G8,H8,M8,N8,O8)/SQRT(COUNT(G8,H8,M8,N8,O8))</f>
        <v>1.5347372019157897</v>
      </c>
    </row>
    <row r="10" spans="1:21" ht="15" thickBot="1" x14ac:dyDescent="0.2">
      <c r="A10" s="46" t="s">
        <v>33</v>
      </c>
      <c r="B10" s="6" t="s">
        <v>16</v>
      </c>
      <c r="C10" s="6">
        <v>65.295999283402651</v>
      </c>
      <c r="D10" s="6">
        <v>70.737136576188718</v>
      </c>
      <c r="E10" s="6">
        <v>101.97606796583837</v>
      </c>
      <c r="F10" s="6">
        <v>87.960309847124677</v>
      </c>
      <c r="G10" s="6">
        <v>94.078240449999996</v>
      </c>
      <c r="H10" s="6">
        <v>112.60843541300001</v>
      </c>
      <c r="I10" s="6">
        <v>61.026973713191161</v>
      </c>
      <c r="J10" s="6">
        <v>55.693726354372892</v>
      </c>
      <c r="K10" s="6">
        <v>93.393984893942019</v>
      </c>
      <c r="L10" s="6">
        <v>70.381701904805226</v>
      </c>
      <c r="M10" s="6">
        <v>66.901933086</v>
      </c>
      <c r="N10" s="6">
        <v>82.620279178999994</v>
      </c>
      <c r="O10" s="6">
        <v>110.93461636699999</v>
      </c>
      <c r="P10" s="7">
        <v>149.89464579999998</v>
      </c>
      <c r="Q10" s="8">
        <f t="shared" ref="Q10" si="20">AVERAGE(C10,D10,E10,F10,G10,H10)</f>
        <v>88.776031589259063</v>
      </c>
      <c r="R10" s="8">
        <f t="shared" ref="R10" si="21">AVERAGE(I10:O10)</f>
        <v>77.27903078547304</v>
      </c>
      <c r="S10" s="8">
        <f t="shared" ref="S10" si="22">AVERAGE(E10,F10,K10,L10)</f>
        <v>88.428016152927569</v>
      </c>
      <c r="T10" s="8">
        <f t="shared" ref="T10" si="23">AVERAGE(C10,D10,I10,J10)</f>
        <v>63.188458981788855</v>
      </c>
      <c r="U10" s="8">
        <f t="shared" ref="U10" si="24">AVERAGE(G10,H10,M10,N10,O10)</f>
        <v>93.428700899000006</v>
      </c>
    </row>
    <row r="11" spans="1:21" ht="15" thickBot="1" x14ac:dyDescent="0.2">
      <c r="A11" s="47"/>
      <c r="B11" s="9" t="s">
        <v>35</v>
      </c>
      <c r="C11" s="9">
        <v>3.5426120758996955</v>
      </c>
      <c r="D11" s="9">
        <v>3.4660725008036835</v>
      </c>
      <c r="E11" s="9">
        <v>7.9736505638786168</v>
      </c>
      <c r="F11" s="9">
        <v>7.056553337787963</v>
      </c>
      <c r="G11" s="9">
        <v>3.3990484142999642</v>
      </c>
      <c r="H11" s="9">
        <v>3.9905132904899858</v>
      </c>
      <c r="I11" s="9">
        <v>4.6103168951835087</v>
      </c>
      <c r="J11" s="9">
        <v>4.1755409519427316</v>
      </c>
      <c r="K11" s="9">
        <v>5.4888094714821447</v>
      </c>
      <c r="L11" s="9">
        <v>4.1157081158619429</v>
      </c>
      <c r="M11" s="9">
        <v>3.7878270265027436</v>
      </c>
      <c r="N11" s="9">
        <v>2.4756320703085781</v>
      </c>
      <c r="O11" s="9">
        <v>2.9338474597752189</v>
      </c>
      <c r="P11" s="10">
        <v>8.6967838659934404</v>
      </c>
      <c r="Q11" s="11">
        <f t="shared" ref="Q11" si="25">STDEV(C10:H10)/SQRT(COUNT(C10:H10))</f>
        <v>7.4110658331556767</v>
      </c>
      <c r="R11" s="11">
        <f t="shared" ref="R11" si="26">STDEV(I10:O10)/SQRT(COUNT(I10:O10))</f>
        <v>7.4101461170147731</v>
      </c>
      <c r="S11" s="11">
        <f t="shared" ref="S11" si="27">STDEV(E10,F10,K10,L10)/SQRT(COUNT(E10,F10,K10,L10))</f>
        <v>6.6714488718251328</v>
      </c>
      <c r="T11" s="11">
        <f t="shared" ref="T11" si="28">STDEV(C10,D10,I10,J10)/SQRT(COUNT(C10,D10,I10,J10))</f>
        <v>3.1920121040646015</v>
      </c>
      <c r="U11" s="11">
        <f t="shared" ref="U11" si="29">STDEV(G10,H10,M10,N10,O10)/SQRT(COUNT(G10,H10,M10,N10,O10))</f>
        <v>8.6464807427957968</v>
      </c>
    </row>
    <row r="12" spans="1:21" ht="15" thickBot="1" x14ac:dyDescent="0.2">
      <c r="A12" s="47"/>
      <c r="B12" s="6" t="s">
        <v>18</v>
      </c>
      <c r="C12" s="6">
        <v>69.186644908485363</v>
      </c>
      <c r="D12" s="6">
        <v>69.167075497685772</v>
      </c>
      <c r="E12" s="6">
        <v>115.34120824036127</v>
      </c>
      <c r="F12" s="6">
        <v>98.343857862521276</v>
      </c>
      <c r="G12" s="6">
        <v>104.09589390200001</v>
      </c>
      <c r="H12" s="6">
        <v>130.11986736</v>
      </c>
      <c r="I12" s="6">
        <v>79.214116726347811</v>
      </c>
      <c r="J12" s="6">
        <v>82.707386062553823</v>
      </c>
      <c r="K12" s="6">
        <v>118.08442667802032</v>
      </c>
      <c r="L12" s="6">
        <v>100.33590656066163</v>
      </c>
      <c r="M12" s="6">
        <v>141.01936039</v>
      </c>
      <c r="N12" s="6">
        <v>135.05913968000002</v>
      </c>
      <c r="O12" s="6">
        <v>226.31157923999999</v>
      </c>
      <c r="P12" s="7">
        <v>189.33419660999999</v>
      </c>
      <c r="Q12" s="8">
        <f t="shared" ref="Q12" si="30">AVERAGE(C12,D12,E12,F12,G12,H12)</f>
        <v>97.709091295175611</v>
      </c>
      <c r="R12" s="8">
        <f t="shared" ref="R12" si="31">AVERAGE(I12:O12)</f>
        <v>126.10455933394053</v>
      </c>
      <c r="S12" s="8">
        <f t="shared" ref="S12" si="32">AVERAGE(E12,F12,K12,L12)</f>
        <v>108.02634983539112</v>
      </c>
      <c r="T12" s="8">
        <f t="shared" ref="T12" si="33">AVERAGE(C12,D12,I12,J12)</f>
        <v>75.068805798768196</v>
      </c>
      <c r="U12" s="8">
        <f t="shared" ref="U12" si="34">AVERAGE(G12,H12,M12,N12,O12)</f>
        <v>147.3211681144</v>
      </c>
    </row>
    <row r="13" spans="1:21" ht="15" thickBot="1" x14ac:dyDescent="0.2">
      <c r="A13" s="47"/>
      <c r="B13" s="9" t="s">
        <v>35</v>
      </c>
      <c r="C13" s="9">
        <v>5.5648207029412182</v>
      </c>
      <c r="D13" s="9">
        <v>2.7790703512616735</v>
      </c>
      <c r="E13" s="9">
        <v>6.6192631905245172</v>
      </c>
      <c r="F13" s="9">
        <v>7.6779045776598132</v>
      </c>
      <c r="G13" s="9">
        <v>2.6208218961960159</v>
      </c>
      <c r="H13" s="9">
        <v>3.2760273687320569</v>
      </c>
      <c r="I13" s="9">
        <v>5.117872026832484</v>
      </c>
      <c r="J13" s="9">
        <v>2.3495271100562056</v>
      </c>
      <c r="K13" s="9">
        <v>11.361580524639463</v>
      </c>
      <c r="L13" s="9">
        <v>6.5263630601250995</v>
      </c>
      <c r="M13" s="9">
        <v>9.9468754519822067</v>
      </c>
      <c r="N13" s="9">
        <v>8.3652485122347464</v>
      </c>
      <c r="O13" s="9">
        <v>7.1372844244209972</v>
      </c>
      <c r="P13" s="10">
        <v>8.9705846489925225</v>
      </c>
      <c r="Q13" s="11">
        <f t="shared" ref="Q13" si="35">STDEV(C12:H12)/SQRT(COUNT(C12:H12))</f>
        <v>10.0510708266868</v>
      </c>
      <c r="R13" s="11">
        <f t="shared" ref="R13" si="36">STDEV(I12:O12)/SQRT(COUNT(I12:O12))</f>
        <v>18.99527315113415</v>
      </c>
      <c r="S13" s="11">
        <f t="shared" ref="S13" si="37">STDEV(E12,F12,K12,L12)/SQRT(COUNT(E12,F12,K12,L12))</f>
        <v>5.0626543747945547</v>
      </c>
      <c r="T13" s="11">
        <f t="shared" ref="T13" si="38">STDEV(C12,D12,I12,J12)/SQRT(COUNT(C12,D12,I12,J12))</f>
        <v>3.4756503997872303</v>
      </c>
      <c r="U13" s="11">
        <f t="shared" ref="U13" si="39">STDEV(G12,H12,M12,N12,O12)/SQRT(COUNT(G12,H12,M12,N12,O12))</f>
        <v>20.729042730060094</v>
      </c>
    </row>
    <row r="14" spans="1:21" ht="15" thickBot="1" x14ac:dyDescent="0.2">
      <c r="A14" s="47"/>
      <c r="B14" s="6" t="s">
        <v>17</v>
      </c>
      <c r="C14" s="6">
        <v>93.848324066134779</v>
      </c>
      <c r="D14" s="6">
        <v>100.41975033088654</v>
      </c>
      <c r="E14" s="6">
        <v>181.89258193088847</v>
      </c>
      <c r="F14" s="6">
        <v>118.91795972004805</v>
      </c>
      <c r="G14" s="6">
        <v>118.48750694899999</v>
      </c>
      <c r="H14" s="6">
        <v>152.00226723</v>
      </c>
      <c r="I14" s="6">
        <v>109.03956040631256</v>
      </c>
      <c r="J14" s="6">
        <v>112.88163002323594</v>
      </c>
      <c r="K14" s="6">
        <v>160.64085742635163</v>
      </c>
      <c r="L14" s="6">
        <v>121.59952148071746</v>
      </c>
      <c r="M14" s="6">
        <v>200.57021116000001</v>
      </c>
      <c r="N14" s="6">
        <v>226.88065867999998</v>
      </c>
      <c r="O14" s="6">
        <v>379.60611447000002</v>
      </c>
      <c r="P14" s="7">
        <v>266.29406201999996</v>
      </c>
      <c r="Q14" s="8">
        <f t="shared" ref="Q14" si="40">AVERAGE(C14,D14,E14,F14,G14,H14)</f>
        <v>127.59473170449297</v>
      </c>
      <c r="R14" s="8">
        <f t="shared" ref="R14" si="41">AVERAGE(I14:O14)</f>
        <v>187.31693623523111</v>
      </c>
      <c r="S14" s="8">
        <f t="shared" ref="S14" si="42">AVERAGE(E14,F14,K14,L14)</f>
        <v>145.7627301395014</v>
      </c>
      <c r="T14" s="8">
        <f t="shared" ref="T14" si="43">AVERAGE(C14,D14,I14,J14)</f>
        <v>104.04731620664245</v>
      </c>
      <c r="U14" s="8">
        <f t="shared" ref="U14" si="44">AVERAGE(G14,H14,M14,N14,O14)</f>
        <v>215.50935169780001</v>
      </c>
    </row>
    <row r="15" spans="1:21" ht="15" thickBot="1" x14ac:dyDescent="0.2">
      <c r="A15" s="48"/>
      <c r="B15" s="9" t="s">
        <v>35</v>
      </c>
      <c r="C15" s="9">
        <v>4.8555569458207222</v>
      </c>
      <c r="D15" s="9">
        <v>3.3677725300019206</v>
      </c>
      <c r="E15" s="9">
        <v>12.174994434549701</v>
      </c>
      <c r="F15" s="9">
        <v>8.286009089265324</v>
      </c>
      <c r="G15" s="9">
        <v>3.3066484926565476</v>
      </c>
      <c r="H15" s="9">
        <v>3.1363549629850285</v>
      </c>
      <c r="I15" s="9">
        <v>4.8195108005097547</v>
      </c>
      <c r="J15" s="9">
        <v>4.1888045369183331</v>
      </c>
      <c r="K15" s="9">
        <v>11.389519442576679</v>
      </c>
      <c r="L15" s="9">
        <v>8.1342961406367493</v>
      </c>
      <c r="M15" s="9">
        <v>12.240789821362895</v>
      </c>
      <c r="N15" s="9">
        <v>13.143514678764028</v>
      </c>
      <c r="O15" s="9">
        <v>24.437152654810358</v>
      </c>
      <c r="P15" s="10">
        <v>10.297518942601233</v>
      </c>
      <c r="Q15" s="11">
        <f t="shared" ref="Q15" si="45">STDEV(C14:H14)/SQRT(COUNT(C14:H14))</f>
        <v>13.637585179207477</v>
      </c>
      <c r="R15" s="11">
        <f t="shared" ref="R15" si="46">STDEV(I14:O14)/SQRT(COUNT(I14:O14))</f>
        <v>36.323421427467323</v>
      </c>
      <c r="S15" s="11">
        <f t="shared" ref="S15" si="47">STDEV(E14,F14,K14,L14)/SQRT(COUNT(E14,F14,K14,L14))</f>
        <v>15.360195348129526</v>
      </c>
      <c r="T15" s="11">
        <f t="shared" ref="T15" si="48">STDEV(C14,D14,I14,J14)/SQRT(COUNT(C14,D14,I14,J14))</f>
        <v>4.2831674185533197</v>
      </c>
      <c r="U15" s="11">
        <f t="shared" ref="U15" si="49">STDEV(G14,H14,M14,N14,O14)/SQRT(COUNT(G14,H14,M14,N14,O14))</f>
        <v>45.125724498819828</v>
      </c>
    </row>
    <row r="16" spans="1:21" ht="15" thickBot="1" x14ac:dyDescent="0.2">
      <c r="A16" s="46" t="s">
        <v>19</v>
      </c>
      <c r="B16" s="6" t="s">
        <v>16</v>
      </c>
      <c r="C16" s="6">
        <v>9.5283648542000012</v>
      </c>
      <c r="D16" s="6">
        <v>13.963958688</v>
      </c>
      <c r="E16" s="6">
        <v>13.065924254999999</v>
      </c>
      <c r="F16" s="6">
        <v>13.094903098</v>
      </c>
      <c r="G16" s="6">
        <v>6.5020162064999996</v>
      </c>
      <c r="H16" s="6">
        <v>6.6577155564999995</v>
      </c>
      <c r="I16" s="6">
        <v>9.9009368039999988</v>
      </c>
      <c r="J16" s="6">
        <v>16.479470195000001</v>
      </c>
      <c r="K16" s="6">
        <v>10.263279476800001</v>
      </c>
      <c r="L16" s="6">
        <v>10.965440574800001</v>
      </c>
      <c r="M16" s="6">
        <v>9.4345394710000008</v>
      </c>
      <c r="N16" s="6">
        <v>8.0791759779999985</v>
      </c>
      <c r="O16" s="6">
        <v>6.5318214379999997</v>
      </c>
      <c r="P16" s="7">
        <v>14.774411512999999</v>
      </c>
      <c r="Q16" s="8">
        <f t="shared" ref="Q16" si="50">AVERAGE(C16,D16,E16,F16,G16,H16)</f>
        <v>10.468813776366668</v>
      </c>
      <c r="R16" s="8">
        <f t="shared" ref="R16" si="51">AVERAGE(I16:O16)</f>
        <v>10.236380562514285</v>
      </c>
      <c r="S16" s="8">
        <f t="shared" ref="S16" si="52">AVERAGE(E16,F16,K16,L16)</f>
        <v>11.847386851149999</v>
      </c>
      <c r="T16" s="8">
        <f t="shared" ref="T16" si="53">AVERAGE(C16,D16,I16,J16)</f>
        <v>12.4681826353</v>
      </c>
      <c r="U16" s="8">
        <f t="shared" ref="U16" si="54">AVERAGE(G16,H16,M16,N16,O16)</f>
        <v>7.4410537300000001</v>
      </c>
    </row>
    <row r="17" spans="1:21" ht="15" thickBot="1" x14ac:dyDescent="0.2">
      <c r="A17" s="47"/>
      <c r="B17" s="9" t="s">
        <v>35</v>
      </c>
      <c r="C17" s="9">
        <v>0.40089968612254723</v>
      </c>
      <c r="D17" s="9">
        <v>0.84333183399243805</v>
      </c>
      <c r="E17" s="9">
        <v>0.50715380718186287</v>
      </c>
      <c r="F17" s="9">
        <v>0.5247844239104319</v>
      </c>
      <c r="G17" s="9">
        <v>0.25753578733239324</v>
      </c>
      <c r="H17" s="9">
        <v>0.29000871259496741</v>
      </c>
      <c r="I17" s="9">
        <v>0.22769444717191226</v>
      </c>
      <c r="J17" s="9">
        <v>0.85349912168577036</v>
      </c>
      <c r="K17" s="9">
        <v>0.27310692925251895</v>
      </c>
      <c r="L17" s="9">
        <v>0.49370046826555553</v>
      </c>
      <c r="M17" s="9">
        <v>0.44703889187132678</v>
      </c>
      <c r="N17" s="9">
        <v>0.40699672463825787</v>
      </c>
      <c r="O17" s="9">
        <v>0.31214177752550076</v>
      </c>
      <c r="P17" s="10">
        <v>0.73979431073289459</v>
      </c>
      <c r="Q17" s="11">
        <f t="shared" ref="Q17" si="55">STDEV(C16:H16)/SQRT(COUNT(C16:H16))</f>
        <v>1.3784261882513635</v>
      </c>
      <c r="R17" s="11">
        <f t="shared" ref="R17" si="56">STDEV(I16:O16)/SQRT(COUNT(I16:O16))</f>
        <v>1.1816169489506558</v>
      </c>
      <c r="S17" s="11">
        <f t="shared" ref="S17" si="57">STDEV(E16,F16,K16,L16)/SQRT(COUNT(E16,F16,K16,L16))</f>
        <v>0.72619760847019887</v>
      </c>
      <c r="T17" s="11">
        <f t="shared" ref="T17" si="58">STDEV(C16,D16,I16,J16)/SQRT(COUNT(C16,D16,I16,J16))</f>
        <v>1.6723499840751497</v>
      </c>
      <c r="U17" s="11">
        <f t="shared" ref="U17" si="59">STDEV(G16,H16,M16,N16,O16)/SQRT(COUNT(G16,H16,M16,N16,O16))</f>
        <v>0.57893431960723307</v>
      </c>
    </row>
    <row r="18" spans="1:21" ht="15" thickBot="1" x14ac:dyDescent="0.2">
      <c r="A18" s="47"/>
      <c r="B18" s="6" t="s">
        <v>18</v>
      </c>
      <c r="C18" s="6">
        <v>10.865739960000001</v>
      </c>
      <c r="D18" s="6">
        <v>21.426242458000001</v>
      </c>
      <c r="E18" s="6">
        <v>16.337402336000004</v>
      </c>
      <c r="F18" s="6">
        <v>16.756519899000001</v>
      </c>
      <c r="G18" s="6">
        <v>6.6698336534999996</v>
      </c>
      <c r="H18" s="6">
        <v>10.599098338999999</v>
      </c>
      <c r="I18" s="6">
        <v>14.7730639378</v>
      </c>
      <c r="J18" s="6">
        <v>18.257012910000004</v>
      </c>
      <c r="K18" s="6">
        <v>14.067205736</v>
      </c>
      <c r="L18" s="6">
        <v>15.386932939000001</v>
      </c>
      <c r="M18" s="6">
        <v>15.398972252500002</v>
      </c>
      <c r="N18" s="6">
        <v>13.432514415999998</v>
      </c>
      <c r="O18" s="6">
        <v>9.8463790759999998</v>
      </c>
      <c r="P18" s="7">
        <v>23.892082053999999</v>
      </c>
      <c r="Q18" s="8">
        <f t="shared" ref="Q18" si="60">AVERAGE(C18,D18,E18,F18,G18,H18)</f>
        <v>13.775806107583335</v>
      </c>
      <c r="R18" s="8">
        <f t="shared" ref="R18" si="61">AVERAGE(I18:O18)</f>
        <v>14.451725895328574</v>
      </c>
      <c r="S18" s="8">
        <f t="shared" ref="S18" si="62">AVERAGE(E18,F18,K18,L18)</f>
        <v>15.637015227500001</v>
      </c>
      <c r="T18" s="8">
        <f t="shared" ref="T18" si="63">AVERAGE(C18,D18,I18,J18)</f>
        <v>16.330514816450002</v>
      </c>
      <c r="U18" s="8">
        <f t="shared" ref="U18" si="64">AVERAGE(G18,H18,M18,N18,O18)</f>
        <v>11.189359547399999</v>
      </c>
    </row>
    <row r="19" spans="1:21" ht="15" thickBot="1" x14ac:dyDescent="0.2">
      <c r="A19" s="47"/>
      <c r="B19" s="9" t="s">
        <v>35</v>
      </c>
      <c r="C19" s="9">
        <v>0.36885169828462733</v>
      </c>
      <c r="D19" s="9">
        <v>0.64024325033129781</v>
      </c>
      <c r="E19" s="9">
        <v>0.58478967313942598</v>
      </c>
      <c r="F19" s="9">
        <v>0.45860249137846915</v>
      </c>
      <c r="G19" s="9">
        <v>0.40367609704114255</v>
      </c>
      <c r="H19" s="9">
        <v>0.54586124503514977</v>
      </c>
      <c r="I19" s="9">
        <v>0.89374084573751489</v>
      </c>
      <c r="J19" s="9">
        <v>0.79266294110598301</v>
      </c>
      <c r="K19" s="9">
        <v>0.77498391919704035</v>
      </c>
      <c r="L19" s="9">
        <v>0.48397311661938447</v>
      </c>
      <c r="M19" s="9">
        <v>0.80831224935128587</v>
      </c>
      <c r="N19" s="9">
        <v>0.31535258355137852</v>
      </c>
      <c r="O19" s="9">
        <v>0.34692753952124122</v>
      </c>
      <c r="P19" s="10">
        <v>0.84217684407828253</v>
      </c>
      <c r="Q19" s="11">
        <f t="shared" ref="Q19" si="65">STDEV(C18:H18)/SQRT(COUNT(C18:H18))</f>
        <v>2.1835018360730833</v>
      </c>
      <c r="R19" s="11">
        <f t="shared" ref="R19" si="66">STDEV(I18:O18)/SQRT(COUNT(I18:O18))</f>
        <v>0.96054575751916071</v>
      </c>
      <c r="S19" s="11">
        <f t="shared" ref="S19" si="67">STDEV(E18,F18,K18,L18)/SQRT(COUNT(E18,F18,K18,L18))</f>
        <v>0.59656487506167388</v>
      </c>
      <c r="T19" s="11">
        <f t="shared" ref="T19" si="68">STDEV(C18,D18,I18,J18)/SQRT(COUNT(C18,D18,I18,J18))</f>
        <v>2.2724299140715041</v>
      </c>
      <c r="U19" s="11">
        <f t="shared" ref="U19" si="69">STDEV(G18,H18,M18,N18,O18)/SQRT(COUNT(G18,H18,M18,N18,O18))</f>
        <v>1.505501611387372</v>
      </c>
    </row>
    <row r="20" spans="1:21" ht="15" thickBot="1" x14ac:dyDescent="0.2">
      <c r="A20" s="47"/>
      <c r="B20" s="6" t="s">
        <v>17</v>
      </c>
      <c r="C20" s="6">
        <v>37.554879875999994</v>
      </c>
      <c r="D20" s="6">
        <v>30.567994044999999</v>
      </c>
      <c r="E20" s="6">
        <v>24.987768059</v>
      </c>
      <c r="F20" s="6">
        <v>25.691227234000003</v>
      </c>
      <c r="G20" s="6">
        <v>18.062244706500003</v>
      </c>
      <c r="H20" s="6">
        <v>21.769244977</v>
      </c>
      <c r="I20" s="6">
        <v>26.062113246000003</v>
      </c>
      <c r="J20" s="6">
        <v>31.459448352000003</v>
      </c>
      <c r="K20" s="6">
        <v>24.674716396000001</v>
      </c>
      <c r="L20" s="6">
        <v>31.588935572999997</v>
      </c>
      <c r="M20" s="6">
        <v>44.018257458500003</v>
      </c>
      <c r="N20" s="6">
        <v>17.598739153999997</v>
      </c>
      <c r="O20" s="6">
        <v>21.602075110000001</v>
      </c>
      <c r="P20" s="7">
        <v>23.904241367000001</v>
      </c>
      <c r="Q20" s="8">
        <f t="shared" ref="Q20" si="70">AVERAGE(C20,D20,E20,F20,G20,H20)</f>
        <v>26.438893149583333</v>
      </c>
      <c r="R20" s="8">
        <f t="shared" ref="R20" si="71">AVERAGE(I20:O20)</f>
        <v>28.143469327071426</v>
      </c>
      <c r="S20" s="8">
        <f t="shared" ref="S20" si="72">AVERAGE(E20,F20,K20,L20)</f>
        <v>26.735661815499999</v>
      </c>
      <c r="T20" s="8">
        <f t="shared" ref="T20" si="73">AVERAGE(C20,D20,I20,J20)</f>
        <v>31.411108879750003</v>
      </c>
      <c r="U20" s="8">
        <f t="shared" ref="U20" si="74">AVERAGE(G20,H20,M20,N20,O20)</f>
        <v>24.610112281200003</v>
      </c>
    </row>
    <row r="21" spans="1:21" ht="15" thickBot="1" x14ac:dyDescent="0.2">
      <c r="A21" s="48"/>
      <c r="B21" s="9" t="s">
        <v>35</v>
      </c>
      <c r="C21" s="9">
        <v>1.7672989413562832</v>
      </c>
      <c r="D21" s="9">
        <v>1.0560982908100669</v>
      </c>
      <c r="E21" s="9">
        <v>1.2768519895994264</v>
      </c>
      <c r="F21" s="9">
        <v>1.131648916102886</v>
      </c>
      <c r="G21" s="9">
        <v>1.0707776025613256</v>
      </c>
      <c r="H21" s="9">
        <v>0.59584540275115205</v>
      </c>
      <c r="I21" s="9">
        <v>0.73242856374842191</v>
      </c>
      <c r="J21" s="9">
        <v>1.2487980532705294</v>
      </c>
      <c r="K21" s="9">
        <v>0.92499304147651995</v>
      </c>
      <c r="L21" s="9">
        <v>0.89197193426878596</v>
      </c>
      <c r="M21" s="9">
        <v>1.1498025084124808</v>
      </c>
      <c r="N21" s="9">
        <v>0.54499655404824543</v>
      </c>
      <c r="O21" s="9">
        <v>1.0579397752209383</v>
      </c>
      <c r="P21" s="10">
        <v>1.078315061741242</v>
      </c>
      <c r="Q21" s="11">
        <f t="shared" ref="Q21" si="75">STDEV(C20:H20)/SQRT(COUNT(C20:H20))</f>
        <v>2.8003169859319494</v>
      </c>
      <c r="R21" s="11">
        <f t="shared" ref="R21" si="76">STDEV(I20:O20)/SQRT(COUNT(I20:O20))</f>
        <v>3.25584205889013</v>
      </c>
      <c r="S21" s="11">
        <f t="shared" ref="S21" si="77">STDEV(E20,F20,K20,L20)/SQRT(COUNT(E20,F20,K20,L20))</f>
        <v>1.6316591342976028</v>
      </c>
      <c r="T21" s="11">
        <f t="shared" ref="T21" si="78">STDEV(C20,D20,I20,J20)/SQRT(COUNT(C20,D20,I20,J20))</f>
        <v>2.3641569264290809</v>
      </c>
      <c r="U21" s="11">
        <f t="shared" ref="U21" si="79">STDEV(G20,H20,M20,N20,O20)/SQRT(COUNT(G20,H20,M20,N20,O20))</f>
        <v>4.9286348860063489</v>
      </c>
    </row>
    <row r="22" spans="1:21" s="29" customFormat="1" ht="15" thickBot="1" x14ac:dyDescent="0.2">
      <c r="A22" s="49" t="s">
        <v>20</v>
      </c>
      <c r="B22" s="26" t="s">
        <v>16</v>
      </c>
      <c r="C22" s="26">
        <v>0.38865501050000001</v>
      </c>
      <c r="D22" s="26">
        <v>0.39303664029999996</v>
      </c>
      <c r="E22" s="26">
        <v>0.42013433859999993</v>
      </c>
      <c r="F22" s="26">
        <v>0.44258221859999997</v>
      </c>
      <c r="G22" s="26">
        <v>0.88721082209999991</v>
      </c>
      <c r="H22" s="26">
        <v>0.78826145234999989</v>
      </c>
      <c r="I22" s="26">
        <v>0.34097853370000003</v>
      </c>
      <c r="J22" s="26">
        <v>0.42391576510000001</v>
      </c>
      <c r="K22" s="26">
        <v>0.34449988880000004</v>
      </c>
      <c r="L22" s="26">
        <v>0.44231289260000006</v>
      </c>
      <c r="M22" s="26">
        <v>2.7048766939500006</v>
      </c>
      <c r="N22" s="26">
        <v>0.99398243654999996</v>
      </c>
      <c r="O22" s="26">
        <v>0.87932781839999996</v>
      </c>
      <c r="P22" s="27">
        <v>0.39542630810000001</v>
      </c>
      <c r="Q22" s="28">
        <f t="shared" ref="Q22" si="80">AVERAGE(C22,D22,E22,F22,G22,H22)</f>
        <v>0.55331341374166665</v>
      </c>
      <c r="R22" s="28">
        <f t="shared" ref="R22" si="81">AVERAGE(I22:O22)</f>
        <v>0.87569914701428575</v>
      </c>
      <c r="S22" s="28">
        <f t="shared" ref="S22" si="82">AVERAGE(E22,F22,K22,L22)</f>
        <v>0.41238233464999996</v>
      </c>
      <c r="T22" s="28">
        <f t="shared" ref="T22" si="83">AVERAGE(C22,D22,I22,J22)</f>
        <v>0.38664648740000002</v>
      </c>
      <c r="U22" s="28">
        <f t="shared" ref="U22" si="84">AVERAGE(G22,H22,M22,N22,O22)</f>
        <v>1.25073184467</v>
      </c>
    </row>
    <row r="23" spans="1:21" s="29" customFormat="1" ht="15" thickBot="1" x14ac:dyDescent="0.2">
      <c r="A23" s="50"/>
      <c r="B23" s="30" t="s">
        <v>35</v>
      </c>
      <c r="C23" s="30">
        <v>9.1950855629834797E-3</v>
      </c>
      <c r="D23" s="30">
        <v>9.0234231270909775E-3</v>
      </c>
      <c r="E23" s="30">
        <v>1.1596698746872261E-2</v>
      </c>
      <c r="F23" s="30">
        <v>1.7690105642429083E-2</v>
      </c>
      <c r="G23" s="30">
        <v>5.9267389382007991E-2</v>
      </c>
      <c r="H23" s="30">
        <v>5.9065526000539215E-2</v>
      </c>
      <c r="I23" s="30">
        <v>1.4222112902768662E-2</v>
      </c>
      <c r="J23" s="30">
        <v>1.3884296250774409E-2</v>
      </c>
      <c r="K23" s="30">
        <v>1.0700102740123809E-2</v>
      </c>
      <c r="L23" s="30">
        <v>1.0990064422279861E-2</v>
      </c>
      <c r="M23" s="30">
        <v>0.1822479209788945</v>
      </c>
      <c r="N23" s="30">
        <v>5.2141978543394175E-2</v>
      </c>
      <c r="O23" s="30">
        <v>4.2735567305341893E-2</v>
      </c>
      <c r="P23" s="31">
        <v>1.2861815721884625E-2</v>
      </c>
      <c r="Q23" s="32">
        <f t="shared" ref="Q23" si="85">STDEV(C22:H22)/SQRT(COUNT(C22:H22))</f>
        <v>9.1193413075428567E-2</v>
      </c>
      <c r="R23" s="32">
        <f t="shared" ref="R23" si="86">STDEV(I22:O22)/SQRT(COUNT(I22:O22))</f>
        <v>0.32071071588749583</v>
      </c>
      <c r="S23" s="32">
        <f t="shared" ref="S23" si="87">STDEV(E22,F22,K22,L22)/SQRT(COUNT(E22,F22,K22,L22))</f>
        <v>2.3230711191600743E-2</v>
      </c>
      <c r="T23" s="32">
        <f t="shared" ref="T23" si="88">STDEV(C22,D22,I22,J22)/SQRT(COUNT(C22,D22,I22,J22))</f>
        <v>1.7125588249151402E-2</v>
      </c>
      <c r="U23" s="32">
        <f t="shared" ref="U23" si="89">STDEV(G22,H22,M22,N22,O22)/SQRT(COUNT(G22,H22,M22,N22,O22))</f>
        <v>0.36499485267672255</v>
      </c>
    </row>
    <row r="24" spans="1:21" s="29" customFormat="1" ht="15" thickBot="1" x14ac:dyDescent="0.2">
      <c r="A24" s="50"/>
      <c r="B24" s="26" t="s">
        <v>18</v>
      </c>
      <c r="C24" s="26">
        <v>0.391810608</v>
      </c>
      <c r="D24" s="26">
        <v>0.54301901949999998</v>
      </c>
      <c r="E24" s="26">
        <v>0.51224657839999987</v>
      </c>
      <c r="F24" s="26">
        <v>0.65791844269999988</v>
      </c>
      <c r="G24" s="26">
        <v>1.0254380621999999</v>
      </c>
      <c r="H24" s="26">
        <v>1.4839448397000001</v>
      </c>
      <c r="I24" s="26">
        <v>0.4173993922</v>
      </c>
      <c r="J24" s="26">
        <v>0.46892643410000001</v>
      </c>
      <c r="K24" s="26">
        <v>0.63224007450000008</v>
      </c>
      <c r="L24" s="26">
        <v>0.62053323409999994</v>
      </c>
      <c r="M24" s="26">
        <v>4.8999203079000004</v>
      </c>
      <c r="N24" s="26">
        <v>1.7752551730500001</v>
      </c>
      <c r="O24" s="26">
        <v>2.4030305445</v>
      </c>
      <c r="P24" s="27">
        <v>0.83278244409999991</v>
      </c>
      <c r="Q24" s="28">
        <f t="shared" ref="Q24" si="90">AVERAGE(C24,D24,E24,F24,G24,H24)</f>
        <v>0.76906292508333329</v>
      </c>
      <c r="R24" s="28">
        <f t="shared" ref="R24" si="91">AVERAGE(I24:O24)</f>
        <v>1.602472165764286</v>
      </c>
      <c r="S24" s="28">
        <f t="shared" ref="S24" si="92">AVERAGE(E24,F24,K24,L24)</f>
        <v>0.605734582425</v>
      </c>
      <c r="T24" s="28">
        <f t="shared" ref="T24" si="93">AVERAGE(C24,D24,I24,J24)</f>
        <v>0.45528886344999997</v>
      </c>
      <c r="U24" s="28">
        <f t="shared" ref="U24" si="94">AVERAGE(G24,H24,M24,N24,O24)</f>
        <v>2.3175177854700002</v>
      </c>
    </row>
    <row r="25" spans="1:21" s="29" customFormat="1" ht="15" thickBot="1" x14ac:dyDescent="0.2">
      <c r="A25" s="50"/>
      <c r="B25" s="30" t="s">
        <v>35</v>
      </c>
      <c r="C25" s="30">
        <v>1.9524020178611157E-2</v>
      </c>
      <c r="D25" s="30">
        <v>2.2944616935739175E-2</v>
      </c>
      <c r="E25" s="30">
        <v>1.7009889784316262E-2</v>
      </c>
      <c r="F25" s="30">
        <v>2.5300244594965104E-2</v>
      </c>
      <c r="G25" s="30">
        <v>3.8344078215715297E-2</v>
      </c>
      <c r="H25" s="30">
        <v>4.0374024664037063E-2</v>
      </c>
      <c r="I25" s="30">
        <v>1.3271583508570486E-2</v>
      </c>
      <c r="J25" s="30">
        <v>1.7146455017247278E-2</v>
      </c>
      <c r="K25" s="30">
        <v>1.6834009922006739E-2</v>
      </c>
      <c r="L25" s="30">
        <v>1.966534474552355E-2</v>
      </c>
      <c r="M25" s="30">
        <v>0.46797716355712593</v>
      </c>
      <c r="N25" s="30">
        <v>4.0429169648176652E-2</v>
      </c>
      <c r="O25" s="30">
        <v>0.19418641421822166</v>
      </c>
      <c r="P25" s="31">
        <v>2.6582669704635204E-2</v>
      </c>
      <c r="Q25" s="32">
        <f t="shared" ref="Q25" si="95">STDEV(C24:H24)/SQRT(COUNT(C24:H24))</f>
        <v>0.1681772133456973</v>
      </c>
      <c r="R25" s="32">
        <f t="shared" ref="R25" si="96">STDEV(I24:O24)/SQRT(COUNT(I24:O24))</f>
        <v>0.61988458442449978</v>
      </c>
      <c r="S25" s="32">
        <f t="shared" ref="S25" si="97">STDEV(E24,F24,K24,L24)/SQRT(COUNT(E24,F24,K24,L24))</f>
        <v>3.2125669086826063E-2</v>
      </c>
      <c r="T25" s="32">
        <f t="shared" ref="T25" si="98">STDEV(C24,D24,I24,J24)/SQRT(COUNT(C24,D24,I24,J24))</f>
        <v>3.3351242556026776E-2</v>
      </c>
      <c r="U25" s="32">
        <f t="shared" ref="U25" si="99">STDEV(G24,H24,M24,N24,O24)/SQRT(COUNT(G24,H24,M24,N24,O24))</f>
        <v>0.68317193399039233</v>
      </c>
    </row>
    <row r="26" spans="1:21" s="29" customFormat="1" ht="15" thickBot="1" x14ac:dyDescent="0.2">
      <c r="A26" s="50"/>
      <c r="B26" s="26" t="s">
        <v>17</v>
      </c>
      <c r="C26" s="26">
        <v>0.99463259570000007</v>
      </c>
      <c r="D26" s="26">
        <v>1.0041967962</v>
      </c>
      <c r="E26" s="26">
        <v>1.0224664430000001</v>
      </c>
      <c r="F26" s="26">
        <v>1.1900516517999999</v>
      </c>
      <c r="G26" s="26">
        <v>2.7691466689499999</v>
      </c>
      <c r="H26" s="26">
        <v>2.6752982361000002</v>
      </c>
      <c r="I26" s="26">
        <v>1.0337403735000001</v>
      </c>
      <c r="J26" s="26">
        <v>1.0855875768000001</v>
      </c>
      <c r="K26" s="26">
        <v>1.1019729527000002</v>
      </c>
      <c r="L26" s="26">
        <v>0.95990049889999995</v>
      </c>
      <c r="M26" s="26">
        <v>5.2250801868000014</v>
      </c>
      <c r="N26" s="26">
        <v>2.3017200331500005</v>
      </c>
      <c r="O26" s="26">
        <v>3.3629088890999994</v>
      </c>
      <c r="P26" s="27">
        <v>0.94849813510000003</v>
      </c>
      <c r="Q26" s="28">
        <f t="shared" ref="Q26" si="100">AVERAGE(C26,D26,E26,F26,G26,H26)</f>
        <v>1.6092987319583332</v>
      </c>
      <c r="R26" s="28">
        <f t="shared" ref="R26" si="101">AVERAGE(I26:O26)</f>
        <v>2.1529872158500001</v>
      </c>
      <c r="S26" s="28">
        <f t="shared" ref="S26" si="102">AVERAGE(E26,F26,K26,L26)</f>
        <v>1.0685978866000001</v>
      </c>
      <c r="T26" s="28">
        <f t="shared" ref="T26" si="103">AVERAGE(C26,D26,I26,J26)</f>
        <v>1.02953933555</v>
      </c>
      <c r="U26" s="28">
        <f t="shared" ref="U26" si="104">AVERAGE(G26,H26,M26,N26,O26)</f>
        <v>3.2668308028200004</v>
      </c>
    </row>
    <row r="27" spans="1:21" s="29" customFormat="1" ht="15" thickBot="1" x14ac:dyDescent="0.2">
      <c r="A27" s="51"/>
      <c r="B27" s="30" t="s">
        <v>35</v>
      </c>
      <c r="C27" s="30">
        <v>4.5693760486752916E-2</v>
      </c>
      <c r="D27" s="30">
        <v>4.5546962074804014E-2</v>
      </c>
      <c r="E27" s="30">
        <v>4.2800095356233497E-2</v>
      </c>
      <c r="F27" s="30">
        <v>6.2569385925927756E-2</v>
      </c>
      <c r="G27" s="30">
        <v>0.19421273025504115</v>
      </c>
      <c r="H27" s="30">
        <v>7.3626519065682725E-2</v>
      </c>
      <c r="I27" s="30">
        <v>0.1117217931789766</v>
      </c>
      <c r="J27" s="30">
        <v>3.7604546001415093E-2</v>
      </c>
      <c r="K27" s="30">
        <v>3.9789758427915219E-2</v>
      </c>
      <c r="L27" s="30">
        <v>3.5756744746477144E-2</v>
      </c>
      <c r="M27" s="30">
        <v>0.19196185928470638</v>
      </c>
      <c r="N27" s="30">
        <v>4.6693971394922797E-2</v>
      </c>
      <c r="O27" s="30">
        <v>0.15783086923115117</v>
      </c>
      <c r="P27" s="31">
        <v>3.3149429541970699E-2</v>
      </c>
      <c r="Q27" s="32">
        <f t="shared" ref="Q27" si="105">STDEV(C26:H26)/SQRT(COUNT(C26:H26))</f>
        <v>0.35335087571613122</v>
      </c>
      <c r="R27" s="32">
        <f t="shared" ref="R27" si="106">STDEV(I26:O26)/SQRT(COUNT(I26:O26))</f>
        <v>0.61419574798818666</v>
      </c>
      <c r="S27" s="32">
        <f t="shared" ref="S27" si="107">STDEV(E26,F26,K26,L26)/SQRT(COUNT(E26,F26,K26,L26))</f>
        <v>4.9839863813902513E-2</v>
      </c>
      <c r="T27" s="32">
        <f t="shared" ref="T27" si="108">STDEV(C26,D26,I26,J26)/SQRT(COUNT(C26,D26,I26,J26))</f>
        <v>2.0452748093140238E-2</v>
      </c>
      <c r="U27" s="32">
        <f t="shared" ref="U27" si="109">STDEV(G26,H26,M26,N26,O26)/SQRT(COUNT(G26,H26,M26,N26,O26))</f>
        <v>0.51831509339641002</v>
      </c>
    </row>
    <row r="28" spans="1:21" s="29" customFormat="1" ht="15" thickBot="1" x14ac:dyDescent="0.2">
      <c r="A28" s="49" t="s">
        <v>21</v>
      </c>
      <c r="B28" s="26" t="s">
        <v>16</v>
      </c>
      <c r="C28" s="26">
        <v>0.21532267540000002</v>
      </c>
      <c r="D28" s="26">
        <v>0.20276181879999999</v>
      </c>
      <c r="E28" s="26">
        <v>0.21468471259999999</v>
      </c>
      <c r="F28" s="26">
        <v>0.27188264829999997</v>
      </c>
      <c r="G28" s="26">
        <v>0.43904712270000001</v>
      </c>
      <c r="H28" s="26">
        <v>0.43522141109999996</v>
      </c>
      <c r="I28" s="26">
        <v>0.18058295589999998</v>
      </c>
      <c r="J28" s="26">
        <v>0.25533418660000001</v>
      </c>
      <c r="K28" s="26">
        <v>0.17047104859999998</v>
      </c>
      <c r="L28" s="26">
        <v>0.228222966</v>
      </c>
      <c r="M28" s="26">
        <v>2.2465293591999997</v>
      </c>
      <c r="N28" s="26">
        <v>0.48955348810000004</v>
      </c>
      <c r="O28" s="26">
        <v>0.37001393230000001</v>
      </c>
      <c r="P28" s="27">
        <v>0.25265904880000001</v>
      </c>
      <c r="Q28" s="28">
        <f t="shared" ref="Q28" si="110">AVERAGE(C28,D28,E28,F28,G28,H28)</f>
        <v>0.29648673148333332</v>
      </c>
      <c r="R28" s="28">
        <f t="shared" ref="R28" si="111">AVERAGE(I28:O28)</f>
        <v>0.5629582766714285</v>
      </c>
      <c r="S28" s="28">
        <f t="shared" ref="S28" si="112">AVERAGE(E28,F28,K28,L28)</f>
        <v>0.22131534387499999</v>
      </c>
      <c r="T28" s="28">
        <f t="shared" ref="T28" si="113">AVERAGE(C28,D28,I28,J28)</f>
        <v>0.21350040917500002</v>
      </c>
      <c r="U28" s="28">
        <f t="shared" ref="U28" si="114">AVERAGE(G28,H28,M28,N28,O28)</f>
        <v>0.79607306267999989</v>
      </c>
    </row>
    <row r="29" spans="1:21" s="29" customFormat="1" ht="15" thickBot="1" x14ac:dyDescent="0.2">
      <c r="A29" s="50"/>
      <c r="B29" s="30" t="s">
        <v>35</v>
      </c>
      <c r="C29" s="30">
        <v>1.4482125476273321E-2</v>
      </c>
      <c r="D29" s="30">
        <v>1.3512362481441595E-2</v>
      </c>
      <c r="E29" s="30">
        <v>7.8825668485968028E-3</v>
      </c>
      <c r="F29" s="30">
        <v>1.7848796602829974E-2</v>
      </c>
      <c r="G29" s="30">
        <v>2.0936261430624773E-2</v>
      </c>
      <c r="H29" s="30">
        <v>2.811431258148607E-2</v>
      </c>
      <c r="I29" s="30">
        <v>1.7971340239801938E-2</v>
      </c>
      <c r="J29" s="30">
        <v>6.3604384691066254E-3</v>
      </c>
      <c r="K29" s="30">
        <v>1.4986297071484784E-2</v>
      </c>
      <c r="L29" s="30">
        <v>2.47098645066921E-2</v>
      </c>
      <c r="M29" s="30">
        <v>0.11136479113398762</v>
      </c>
      <c r="N29" s="30">
        <v>1.8910715877594658E-2</v>
      </c>
      <c r="O29" s="30">
        <v>1.8724135911273723E-2</v>
      </c>
      <c r="P29" s="31">
        <v>1.9528060176731386E-2</v>
      </c>
      <c r="Q29" s="32">
        <f t="shared" ref="Q29" si="115">STDEV(C28:H28)/SQRT(COUNT(C28:H28))</f>
        <v>4.5548388530684887E-2</v>
      </c>
      <c r="R29" s="32">
        <f t="shared" ref="R29" si="116">STDEV(I28:O28)/SQRT(COUNT(I28:O28))</f>
        <v>0.28384959095877071</v>
      </c>
      <c r="S29" s="32">
        <f t="shared" ref="S29" si="117">STDEV(E28,F28,K28,L28)/SQRT(COUNT(E28,F28,K28,L28))</f>
        <v>2.0884354497543483E-2</v>
      </c>
      <c r="T29" s="32">
        <f t="shared" ref="T29" si="118">STDEV(C28,D28,I28,J28)/SQRT(COUNT(C28,D28,I28,J28))</f>
        <v>1.5685082194006897E-2</v>
      </c>
      <c r="U29" s="32">
        <f t="shared" ref="U29" si="119">STDEV(G28,H28,M28,N28,O28)/SQRT(COUNT(G28,H28,M28,N28,O28))</f>
        <v>0.3631105573074126</v>
      </c>
    </row>
    <row r="30" spans="1:21" s="29" customFormat="1" ht="15" thickBot="1" x14ac:dyDescent="0.2">
      <c r="A30" s="50"/>
      <c r="B30" s="26" t="s">
        <v>18</v>
      </c>
      <c r="C30" s="26">
        <v>0.2473442622</v>
      </c>
      <c r="D30" s="26">
        <v>0.25543468039999995</v>
      </c>
      <c r="E30" s="26">
        <v>0.3111270558</v>
      </c>
      <c r="F30" s="26">
        <v>0.3831846767</v>
      </c>
      <c r="G30" s="26">
        <v>0.59449783919999999</v>
      </c>
      <c r="H30" s="26">
        <v>0.7962087967</v>
      </c>
      <c r="I30" s="26">
        <v>0.24424554090000003</v>
      </c>
      <c r="J30" s="26">
        <v>0.27316633439999999</v>
      </c>
      <c r="K30" s="26">
        <v>0.27456632820000004</v>
      </c>
      <c r="L30" s="26">
        <v>0.33453551730000003</v>
      </c>
      <c r="M30" s="26">
        <v>3.2228908948999999</v>
      </c>
      <c r="N30" s="26">
        <v>0.99037431470000004</v>
      </c>
      <c r="O30" s="26">
        <v>0.47023603879999987</v>
      </c>
      <c r="P30" s="27">
        <v>0.51735205920000005</v>
      </c>
      <c r="Q30" s="28">
        <f t="shared" ref="Q30" si="120">AVERAGE(C30,D30,E30,F30,G30,H30)</f>
        <v>0.43129955183333335</v>
      </c>
      <c r="R30" s="28">
        <f t="shared" ref="R30" si="121">AVERAGE(I30:O30)</f>
        <v>0.83000213845714288</v>
      </c>
      <c r="S30" s="28">
        <f t="shared" ref="S30" si="122">AVERAGE(E30,F30,K30,L30)</f>
        <v>0.3258533945</v>
      </c>
      <c r="T30" s="28">
        <f t="shared" ref="T30" si="123">AVERAGE(C30,D30,I30,J30)</f>
        <v>0.25504770447500003</v>
      </c>
      <c r="U30" s="28">
        <f t="shared" ref="U30" si="124">AVERAGE(G30,H30,M30,N30,O30)</f>
        <v>1.21484157686</v>
      </c>
    </row>
    <row r="31" spans="1:21" s="29" customFormat="1" ht="15" thickBot="1" x14ac:dyDescent="0.2">
      <c r="A31" s="50"/>
      <c r="B31" s="30" t="s">
        <v>35</v>
      </c>
      <c r="C31" s="30">
        <v>1.6402713749166326E-2</v>
      </c>
      <c r="D31" s="30">
        <v>2.7464404317610661E-2</v>
      </c>
      <c r="E31" s="30">
        <v>1.5238845073576488E-2</v>
      </c>
      <c r="F31" s="30">
        <v>3.6130306278886616E-2</v>
      </c>
      <c r="G31" s="30">
        <v>3.5861015525603182E-2</v>
      </c>
      <c r="H31" s="30">
        <v>5.0004492815206296E-2</v>
      </c>
      <c r="I31" s="30">
        <v>2.2361518618066643E-2</v>
      </c>
      <c r="J31" s="30">
        <v>6.7138646063017171E-3</v>
      </c>
      <c r="K31" s="30">
        <v>1.6986988119582019E-2</v>
      </c>
      <c r="L31" s="30">
        <v>3.0807892815006933E-2</v>
      </c>
      <c r="M31" s="30">
        <v>0.16953497895114686</v>
      </c>
      <c r="N31" s="30">
        <v>6.0491029819282234E-2</v>
      </c>
      <c r="O31" s="30">
        <v>2.4321741131046092E-2</v>
      </c>
      <c r="P31" s="31">
        <v>6.1810929092913365E-2</v>
      </c>
      <c r="Q31" s="32">
        <f t="shared" ref="Q31" si="125">STDEV(C30:H30)/SQRT(COUNT(C30:H30))</f>
        <v>8.968777501029114E-2</v>
      </c>
      <c r="R31" s="32">
        <f t="shared" ref="R31" si="126">STDEV(I30:O30)/SQRT(COUNT(I30:O30))</f>
        <v>0.41081337723224959</v>
      </c>
      <c r="S31" s="32">
        <f t="shared" ref="S31" si="127">STDEV(E30,F30,K30,L30)/SQRT(COUNT(E30,F30,K30,L30))</f>
        <v>2.2747680094495445E-2</v>
      </c>
      <c r="T31" s="32">
        <f t="shared" ref="T31" si="128">STDEV(C30,D30,I30,J30)/SQRT(COUNT(C30,D30,I30,J30))</f>
        <v>6.4837248907742579E-3</v>
      </c>
      <c r="U31" s="32">
        <f t="shared" ref="U31" si="129">STDEV(G30,H30,M30,N30,O30)/SQRT(COUNT(G30,H30,M30,N30,O30))</f>
        <v>0.50976292432122838</v>
      </c>
    </row>
    <row r="32" spans="1:21" s="29" customFormat="1" ht="15" thickBot="1" x14ac:dyDescent="0.2">
      <c r="A32" s="50"/>
      <c r="B32" s="26" t="s">
        <v>17</v>
      </c>
      <c r="C32" s="26">
        <v>0.48763527469999995</v>
      </c>
      <c r="D32" s="26">
        <v>0.49217709559999995</v>
      </c>
      <c r="E32" s="26">
        <v>0.52722199719999996</v>
      </c>
      <c r="F32" s="26">
        <v>0.55367812989999998</v>
      </c>
      <c r="G32" s="26">
        <v>1.0608750893000001</v>
      </c>
      <c r="H32" s="26">
        <v>1.0525181295999999</v>
      </c>
      <c r="I32" s="26">
        <v>0.66459352749999989</v>
      </c>
      <c r="J32" s="26">
        <v>0.5922549748</v>
      </c>
      <c r="K32" s="26">
        <v>0.47287626440000008</v>
      </c>
      <c r="L32" s="26">
        <v>0.63420811440000002</v>
      </c>
      <c r="M32" s="26">
        <v>8.2228143112000005</v>
      </c>
      <c r="N32" s="26">
        <v>0.83247932400000002</v>
      </c>
      <c r="O32" s="26">
        <v>1.1415386022</v>
      </c>
      <c r="P32" s="27">
        <v>0.67027377830000001</v>
      </c>
      <c r="Q32" s="28">
        <f t="shared" ref="Q32" si="130">AVERAGE(C32,D32,E32,F32,G32,H32)</f>
        <v>0.69568428604999999</v>
      </c>
      <c r="R32" s="28">
        <f t="shared" ref="R32" si="131">AVERAGE(I32:O32)</f>
        <v>1.7943950169285716</v>
      </c>
      <c r="S32" s="28">
        <f t="shared" ref="S32" si="132">AVERAGE(E32,F32,K32,L32)</f>
        <v>0.54699612647500007</v>
      </c>
      <c r="T32" s="28">
        <f t="shared" ref="T32" si="133">AVERAGE(C32,D32,I32,J32)</f>
        <v>0.55916521814999998</v>
      </c>
      <c r="U32" s="28">
        <f t="shared" ref="U32" si="134">AVERAGE(G32,H32,M32,N32,O32)</f>
        <v>2.4620450912600003</v>
      </c>
    </row>
    <row r="33" spans="1:21" s="29" customFormat="1" ht="15" thickBot="1" x14ac:dyDescent="0.2">
      <c r="A33" s="51"/>
      <c r="B33" s="30" t="s">
        <v>35</v>
      </c>
      <c r="C33" s="30">
        <v>4.5364337332779774E-2</v>
      </c>
      <c r="D33" s="30">
        <v>5.076085335340573E-2</v>
      </c>
      <c r="E33" s="30">
        <v>3.8571617617658406E-2</v>
      </c>
      <c r="F33" s="30">
        <v>5.6690831351402592E-2</v>
      </c>
      <c r="G33" s="30">
        <v>9.3731357323810702E-2</v>
      </c>
      <c r="H33" s="30">
        <v>6.0262742299800748E-2</v>
      </c>
      <c r="I33" s="30">
        <v>3.3317898592453307E-2</v>
      </c>
      <c r="J33" s="30">
        <v>6.6908232002167473E-2</v>
      </c>
      <c r="K33" s="30">
        <v>2.2257509486704435E-2</v>
      </c>
      <c r="L33" s="30">
        <v>5.643458466429252E-2</v>
      </c>
      <c r="M33" s="30">
        <v>0.87992212904825584</v>
      </c>
      <c r="N33" s="30">
        <v>3.8424271003523816E-2</v>
      </c>
      <c r="O33" s="30">
        <v>9.3070818018494914E-2</v>
      </c>
      <c r="P33" s="31">
        <v>9.8941234369817541E-2</v>
      </c>
      <c r="Q33" s="32">
        <f t="shared" ref="Q33" si="135">STDEV(C32:H32)/SQRT(COUNT(C32:H32))</f>
        <v>0.1145919679440478</v>
      </c>
      <c r="R33" s="32">
        <f t="shared" ref="R33" si="136">STDEV(I32:O32)/SQRT(COUNT(I32:O32))</f>
        <v>1.0744889756575438</v>
      </c>
      <c r="S33" s="32">
        <f t="shared" ref="S33" si="137">STDEV(E32,F32,K32,L32)/SQRT(COUNT(E32,F32,K32,L32))</f>
        <v>3.3584905029644799E-2</v>
      </c>
      <c r="T33" s="32">
        <f t="shared" ref="T33" si="138">STDEV(C32,D32,I32,J32)/SQRT(COUNT(C32,D32,I32,J32))</f>
        <v>4.263605846804757E-2</v>
      </c>
      <c r="U33" s="32">
        <f t="shared" ref="U33" si="139">STDEV(G32,H32,M32,N32,O32)/SQRT(COUNT(G32,H32,M32,N32,O32))</f>
        <v>1.4411059574667373</v>
      </c>
    </row>
    <row r="34" spans="1:21" s="15" customFormat="1" ht="15" thickBot="1" x14ac:dyDescent="0.2">
      <c r="A34" s="43" t="s">
        <v>22</v>
      </c>
      <c r="B34" s="12" t="s">
        <v>16</v>
      </c>
      <c r="C34" s="12">
        <v>1.0877791532000001</v>
      </c>
      <c r="D34" s="12">
        <v>1.0756906291999999</v>
      </c>
      <c r="E34" s="12">
        <v>0.80737491269999995</v>
      </c>
      <c r="F34" s="12">
        <v>0.70842732129999997</v>
      </c>
      <c r="G34" s="12">
        <v>2.1376858912341157</v>
      </c>
      <c r="H34" s="12">
        <v>2.2286271911481608</v>
      </c>
      <c r="I34" s="12">
        <v>0.99583682600000023</v>
      </c>
      <c r="J34" s="12">
        <v>0.95739311449999998</v>
      </c>
      <c r="K34" s="12">
        <v>1.0011550352</v>
      </c>
      <c r="L34" s="12">
        <v>0.91596188140000001</v>
      </c>
      <c r="M34" s="12">
        <v>2.1286244061594179</v>
      </c>
      <c r="N34" s="12">
        <v>1.4010296652274115</v>
      </c>
      <c r="O34" s="12">
        <v>1.7316588568983291</v>
      </c>
      <c r="P34" s="13">
        <v>2.0312134492930083</v>
      </c>
      <c r="Q34" s="14">
        <f t="shared" ref="Q34" si="140">AVERAGE(C34,D34,E34,F34,G34,H34)</f>
        <v>1.340930849797046</v>
      </c>
      <c r="R34" s="14">
        <f t="shared" ref="R34" si="141">AVERAGE(I34:O34)</f>
        <v>1.3045228264835942</v>
      </c>
      <c r="S34" s="14">
        <f t="shared" ref="S34" si="142">AVERAGE(E34,F34,K34,L34)</f>
        <v>0.85822978764999991</v>
      </c>
      <c r="T34" s="14">
        <f t="shared" ref="T34" si="143">AVERAGE(C34,D34,I34,J34)</f>
        <v>1.029174930725</v>
      </c>
      <c r="U34" s="14">
        <f t="shared" ref="U34" si="144">AVERAGE(G34,H34,M34,N34,O34)</f>
        <v>1.9255252021334868</v>
      </c>
    </row>
    <row r="35" spans="1:21" s="15" customFormat="1" ht="15" thickBot="1" x14ac:dyDescent="0.2">
      <c r="A35" s="44"/>
      <c r="B35" s="16" t="s">
        <v>35</v>
      </c>
      <c r="C35" s="16">
        <v>5.9228226074797954E-2</v>
      </c>
      <c r="D35" s="16">
        <v>6.633219202751682E-2</v>
      </c>
      <c r="E35" s="16">
        <v>4.3957953254179144E-2</v>
      </c>
      <c r="F35" s="16">
        <v>6.936367759493485E-2</v>
      </c>
      <c r="G35" s="16">
        <v>0.14791733456008732</v>
      </c>
      <c r="H35" s="16">
        <v>0.23543752761627815</v>
      </c>
      <c r="I35" s="16">
        <v>6.3154380112020334E-2</v>
      </c>
      <c r="J35" s="16">
        <v>4.5989341533836665E-2</v>
      </c>
      <c r="K35" s="16">
        <v>5.0628571962567696E-2</v>
      </c>
      <c r="L35" s="16">
        <v>3.8114929701908752E-2</v>
      </c>
      <c r="M35" s="16">
        <v>0.20905938310650665</v>
      </c>
      <c r="N35" s="16">
        <v>8.0996638395758019E-2</v>
      </c>
      <c r="O35" s="16">
        <v>0.10911866479491436</v>
      </c>
      <c r="P35" s="17">
        <v>8.5311055938571939E-2</v>
      </c>
      <c r="Q35" s="18">
        <f t="shared" ref="Q35" si="145">STDEV(C34:H34)/SQRT(COUNT(C34:H34))</f>
        <v>0.27337423666642996</v>
      </c>
      <c r="R35" s="18">
        <f t="shared" ref="R35" si="146">STDEV(I34:O34)/SQRT(COUNT(I34:O34))</f>
        <v>0.17793122539045678</v>
      </c>
      <c r="S35" s="18">
        <f t="shared" ref="S35" si="147">STDEV(E34,F34,K34,L34)/SQRT(COUNT(E34,F34,K34,L34))</f>
        <v>6.376233100788628E-2</v>
      </c>
      <c r="T35" s="18">
        <f t="shared" ref="T35" si="148">STDEV(C34,D34,I34,J34)/SQRT(COUNT(C34,D34,I34,J34))</f>
        <v>3.1440715990218721E-2</v>
      </c>
      <c r="U35" s="18">
        <f t="shared" ref="U35" si="149">STDEV(G34,H34,M34,N34,O34)/SQRT(COUNT(G34,H34,M34,N34,O34))</f>
        <v>0.15665439484251673</v>
      </c>
    </row>
    <row r="36" spans="1:21" s="15" customFormat="1" ht="15" thickBot="1" x14ac:dyDescent="0.2">
      <c r="A36" s="44"/>
      <c r="B36" s="12" t="s">
        <v>18</v>
      </c>
      <c r="C36" s="12">
        <v>1.2460056585000001</v>
      </c>
      <c r="D36" s="12">
        <v>1.1620046781</v>
      </c>
      <c r="E36" s="12">
        <v>0.99078950619999995</v>
      </c>
      <c r="F36" s="12">
        <v>0.78236916639999987</v>
      </c>
      <c r="G36" s="12">
        <v>2.7059386989562793</v>
      </c>
      <c r="H36" s="12">
        <v>3.1448815881121184</v>
      </c>
      <c r="I36" s="12">
        <v>1.1953468697999998</v>
      </c>
      <c r="J36" s="12">
        <v>1.1159664743</v>
      </c>
      <c r="K36" s="12">
        <v>1.0090325507000002</v>
      </c>
      <c r="L36" s="12">
        <v>1.0984811325000003</v>
      </c>
      <c r="M36" s="12">
        <v>2.4785801673124617</v>
      </c>
      <c r="N36" s="12">
        <v>2.0819793728372065</v>
      </c>
      <c r="O36" s="12">
        <v>2.3127725279328808</v>
      </c>
      <c r="P36" s="13">
        <v>3.0459314649215119</v>
      </c>
      <c r="Q36" s="14">
        <f t="shared" ref="Q36" si="150">AVERAGE(C36,D36,E36,F36,G36,H36)</f>
        <v>1.6719982160447329</v>
      </c>
      <c r="R36" s="14">
        <f t="shared" ref="R36" si="151">AVERAGE(I36:O36)</f>
        <v>1.61316558505465</v>
      </c>
      <c r="S36" s="14">
        <f t="shared" ref="S36" si="152">AVERAGE(E36,F36,K36,L36)</f>
        <v>0.97016808895000006</v>
      </c>
      <c r="T36" s="14">
        <f t="shared" ref="T36" si="153">AVERAGE(C36,D36,I36,J36)</f>
        <v>1.1798309201750001</v>
      </c>
      <c r="U36" s="14">
        <f t="shared" ref="U36" si="154">AVERAGE(G36,H36,M36,N36,O36)</f>
        <v>2.5448304710301892</v>
      </c>
    </row>
    <row r="37" spans="1:21" s="15" customFormat="1" ht="15" thickBot="1" x14ac:dyDescent="0.2">
      <c r="A37" s="44"/>
      <c r="B37" s="16" t="s">
        <v>35</v>
      </c>
      <c r="C37" s="16">
        <v>9.2627330156104901E-2</v>
      </c>
      <c r="D37" s="16">
        <v>7.4385359962659964E-2</v>
      </c>
      <c r="E37" s="16">
        <v>6.4142702877537233E-2</v>
      </c>
      <c r="F37" s="16">
        <v>4.7775711207430141E-2</v>
      </c>
      <c r="G37" s="16">
        <v>0.22621034237166238</v>
      </c>
      <c r="H37" s="16">
        <v>0.21527135687564086</v>
      </c>
      <c r="I37" s="16">
        <v>4.9219347307813625E-2</v>
      </c>
      <c r="J37" s="16">
        <v>7.7380083554012172E-2</v>
      </c>
      <c r="K37" s="16">
        <v>4.8458724956448811E-2</v>
      </c>
      <c r="L37" s="16">
        <v>4.7208091977029527E-2</v>
      </c>
      <c r="M37" s="16">
        <v>9.9357487462350083E-2</v>
      </c>
      <c r="N37" s="16">
        <v>0.11074228663375557</v>
      </c>
      <c r="O37" s="16">
        <v>0.13841851383426945</v>
      </c>
      <c r="P37" s="17">
        <v>8.0951877238682912E-2</v>
      </c>
      <c r="Q37" s="18">
        <f t="shared" ref="Q37" si="155">STDEV(C36:H36)/SQRT(COUNT(C36:H36))</f>
        <v>0.40560516803434016</v>
      </c>
      <c r="R37" s="18">
        <f t="shared" ref="R37" si="156">STDEV(I36:O36)/SQRT(COUNT(I36:O36))</f>
        <v>0.24445444043221795</v>
      </c>
      <c r="S37" s="18">
        <f t="shared" ref="S37" si="157">STDEV(E36,F36,K36,L36)/SQRT(COUNT(E36,F36,K36,L36))</f>
        <v>6.6875731580123873E-2</v>
      </c>
      <c r="T37" s="18">
        <f t="shared" ref="T37" si="158">STDEV(C36,D36,I36,J36)/SQRT(COUNT(C36,D36,I36,J36))</f>
        <v>2.7410890534276523E-2</v>
      </c>
      <c r="U37" s="18">
        <f t="shared" ref="U37" si="159">STDEV(G36,H36,M36,N36,O36)/SQRT(COUNT(G36,H36,M36,N36,O36))</f>
        <v>0.18145086594068063</v>
      </c>
    </row>
    <row r="38" spans="1:21" s="15" customFormat="1" ht="15" thickBot="1" x14ac:dyDescent="0.2">
      <c r="A38" s="44"/>
      <c r="B38" s="12" t="s">
        <v>17</v>
      </c>
      <c r="C38" s="12">
        <v>1.5921347889999999</v>
      </c>
      <c r="D38" s="12">
        <v>0.76748091289999998</v>
      </c>
      <c r="E38" s="12">
        <v>1.1582717121999999</v>
      </c>
      <c r="F38" s="12">
        <v>0.9430399410000001</v>
      </c>
      <c r="G38" s="12">
        <v>6.4892074761852658</v>
      </c>
      <c r="H38" s="12">
        <v>4.9921295834594606</v>
      </c>
      <c r="I38" s="12">
        <v>1.187008872</v>
      </c>
      <c r="J38" s="12">
        <v>1.2084927485000001</v>
      </c>
      <c r="K38" s="12">
        <v>1.1626702363000001</v>
      </c>
      <c r="L38" s="12">
        <v>1.3962435572</v>
      </c>
      <c r="M38" s="12">
        <v>3.8594281557902073</v>
      </c>
      <c r="N38" s="12">
        <v>3.222324089834133</v>
      </c>
      <c r="O38" s="12">
        <v>4.3502685022302945</v>
      </c>
      <c r="P38" s="13">
        <v>3.9366946823237767</v>
      </c>
      <c r="Q38" s="14">
        <f t="shared" ref="Q38" si="160">AVERAGE(C38,D38,E38,F38,G38,H38)</f>
        <v>2.6570440691241211</v>
      </c>
      <c r="R38" s="14">
        <f t="shared" ref="R38" si="161">AVERAGE(I38:O38)</f>
        <v>2.3409194516935194</v>
      </c>
      <c r="S38" s="14">
        <f t="shared" ref="S38" si="162">AVERAGE(E38,F38,K38,L38)</f>
        <v>1.165056361675</v>
      </c>
      <c r="T38" s="14">
        <f t="shared" ref="T38" si="163">AVERAGE(C38,D38,I38,J38)</f>
        <v>1.1887793306000001</v>
      </c>
      <c r="U38" s="14">
        <f t="shared" ref="U38" si="164">AVERAGE(G38,H38,M38,N38,O38)</f>
        <v>4.5826715614998719</v>
      </c>
    </row>
    <row r="39" spans="1:21" s="15" customFormat="1" ht="15" thickBot="1" x14ac:dyDescent="0.2">
      <c r="A39" s="45"/>
      <c r="B39" s="16" t="s">
        <v>35</v>
      </c>
      <c r="C39" s="16">
        <v>8.7514999011107431E-2</v>
      </c>
      <c r="D39" s="16">
        <v>4.2953354758398218E-2</v>
      </c>
      <c r="E39" s="16">
        <v>5.4079981301667905E-2</v>
      </c>
      <c r="F39" s="16">
        <v>8.0885528389683561E-2</v>
      </c>
      <c r="G39" s="16">
        <v>0.44664272553754975</v>
      </c>
      <c r="H39" s="16">
        <v>0.21713835963285041</v>
      </c>
      <c r="I39" s="16">
        <v>5.192976280857553E-2</v>
      </c>
      <c r="J39" s="16">
        <v>3.5348245411591303E-2</v>
      </c>
      <c r="K39" s="16">
        <v>4.7045996342494109E-2</v>
      </c>
      <c r="L39" s="16">
        <v>0.11184199991072527</v>
      </c>
      <c r="M39" s="16">
        <v>0.28441161427161571</v>
      </c>
      <c r="N39" s="16">
        <v>0.16591084039067755</v>
      </c>
      <c r="O39" s="16">
        <v>0.38993690477009718</v>
      </c>
      <c r="P39" s="17">
        <v>0.21732702596643927</v>
      </c>
      <c r="Q39" s="18">
        <f t="shared" ref="Q39" si="165">STDEV(C38:H38)/SQRT(COUNT(C38:H38))</f>
        <v>1.0004450703401591</v>
      </c>
      <c r="R39" s="18">
        <f t="shared" ref="R39" si="166">STDEV(I38:O38)/SQRT(COUNT(I38:O38))</f>
        <v>0.53485222816109235</v>
      </c>
      <c r="S39" s="18">
        <f t="shared" ref="S39" si="167">STDEV(E38,F38,K38,L38)/SQRT(COUNT(E38,F38,K38,L38))</f>
        <v>9.2552028379922768E-2</v>
      </c>
      <c r="T39" s="18">
        <f t="shared" ref="T39" si="168">STDEV(C38,D38,I38,J38)/SQRT(COUNT(C38,D38,I38,J38))</f>
        <v>0.16846852721565722</v>
      </c>
      <c r="U39" s="18">
        <f t="shared" ref="U39" si="169">STDEV(G38,H38,M38,N38,O38)/SQRT(COUNT(G38,H38,M38,N38,O38))</f>
        <v>0.55812957793240514</v>
      </c>
    </row>
    <row r="40" spans="1:21" s="15" customFormat="1" ht="15" thickBot="1" x14ac:dyDescent="0.2">
      <c r="A40" s="43" t="s">
        <v>23</v>
      </c>
      <c r="B40" s="12" t="s">
        <v>16</v>
      </c>
      <c r="C40" s="12">
        <v>6.5031326299999997E-2</v>
      </c>
      <c r="D40" s="12">
        <v>0.20993586930000002</v>
      </c>
      <c r="E40" s="12">
        <v>1.5348835400000002E-2</v>
      </c>
      <c r="F40" s="12">
        <v>0.28997075659999999</v>
      </c>
      <c r="G40" s="12">
        <v>1.2570590556000001</v>
      </c>
      <c r="H40" s="12">
        <v>1.3459474916</v>
      </c>
      <c r="I40" s="12">
        <v>0.23594143010000002</v>
      </c>
      <c r="J40" s="12">
        <v>0.28716792570000005</v>
      </c>
      <c r="K40" s="12">
        <v>0.14294211690000003</v>
      </c>
      <c r="L40" s="12">
        <v>0.27460329360000002</v>
      </c>
      <c r="M40" s="12">
        <v>1.1028381672000003</v>
      </c>
      <c r="N40" s="12">
        <v>0.80203278420000002</v>
      </c>
      <c r="O40" s="12">
        <v>1.0821252372000001</v>
      </c>
      <c r="P40" s="13">
        <v>0.63222075300000002</v>
      </c>
      <c r="Q40" s="14">
        <f t="shared" ref="Q40" si="170">AVERAGE(C40,D40,E40,F40,G40,H40)</f>
        <v>0.53054888913333331</v>
      </c>
      <c r="R40" s="14">
        <f t="shared" ref="R40" si="171">AVERAGE(I40:O40)</f>
        <v>0.56109299355714293</v>
      </c>
      <c r="S40" s="14">
        <f t="shared" ref="S40" si="172">AVERAGE(E40,F40,K40,L40)</f>
        <v>0.18071625062500002</v>
      </c>
      <c r="T40" s="14">
        <f t="shared" ref="T40" si="173">AVERAGE(C40,D40,I40,J40)</f>
        <v>0.19951913785000003</v>
      </c>
      <c r="U40" s="14">
        <f t="shared" ref="U40" si="174">AVERAGE(G40,H40,M40,N40,O40)</f>
        <v>1.1180005471600001</v>
      </c>
    </row>
    <row r="41" spans="1:21" s="15" customFormat="1" ht="15" thickBot="1" x14ac:dyDescent="0.2">
      <c r="A41" s="44"/>
      <c r="B41" s="16" t="s">
        <v>35</v>
      </c>
      <c r="C41" s="16">
        <v>1.8722114717475494E-2</v>
      </c>
      <c r="D41" s="16">
        <v>5.1909437520060692E-2</v>
      </c>
      <c r="E41" s="16">
        <v>7.1463935053512149E-3</v>
      </c>
      <c r="F41" s="16">
        <v>5.5056688930489955E-2</v>
      </c>
      <c r="G41" s="16">
        <v>0.14114781515910088</v>
      </c>
      <c r="H41" s="16">
        <v>0.19919839758181332</v>
      </c>
      <c r="I41" s="16">
        <v>4.2711253695655003E-2</v>
      </c>
      <c r="J41" s="16">
        <v>5.16275986247378E-2</v>
      </c>
      <c r="K41" s="16">
        <v>4.1347865363163996E-2</v>
      </c>
      <c r="L41" s="16">
        <v>4.7282981319967755E-2</v>
      </c>
      <c r="M41" s="16">
        <v>0.14540517257414773</v>
      </c>
      <c r="N41" s="16">
        <v>7.7067672151452993E-2</v>
      </c>
      <c r="O41" s="16">
        <v>0.13470644726102612</v>
      </c>
      <c r="P41" s="17">
        <v>5.3072601959353122E-2</v>
      </c>
      <c r="Q41" s="18">
        <f t="shared" ref="Q41" si="175">STDEV(C40:H40)/SQRT(COUNT(C40:H40))</f>
        <v>0.2473526595704339</v>
      </c>
      <c r="R41" s="18">
        <f t="shared" ref="R41" si="176">STDEV(I40:O40)/SQRT(COUNT(I40:O40))</f>
        <v>0.15891742394848146</v>
      </c>
      <c r="S41" s="18">
        <f t="shared" ref="S41" si="177">STDEV(E40,F40,K40,L40)/SQRT(COUNT(E40,F40,K40,L40))</f>
        <v>6.4242114374257739E-2</v>
      </c>
      <c r="T41" s="18">
        <f t="shared" ref="T41" si="178">STDEV(C40,D40,I40,J40)/SQRT(COUNT(C40,D40,I40,J40))</f>
        <v>4.7613349960846464E-2</v>
      </c>
      <c r="U41" s="18">
        <f t="shared" ref="U41" si="179">STDEV(G40,H40,M40,N40,O40)/SQRT(COUNT(G40,H40,M40,N40,O40))</f>
        <v>9.2911151405472597E-2</v>
      </c>
    </row>
    <row r="42" spans="1:21" s="15" customFormat="1" ht="15" thickBot="1" x14ac:dyDescent="0.2">
      <c r="A42" s="44"/>
      <c r="B42" s="12" t="s">
        <v>18</v>
      </c>
      <c r="C42" s="12">
        <v>0.10674803740000001</v>
      </c>
      <c r="D42" s="12">
        <v>0.27281241049999999</v>
      </c>
      <c r="E42" s="12">
        <v>0.22756917159999998</v>
      </c>
      <c r="F42" s="12">
        <v>0.3766151465</v>
      </c>
      <c r="G42" s="12">
        <v>1.123122113</v>
      </c>
      <c r="H42" s="12">
        <v>1.4055485893999999</v>
      </c>
      <c r="I42" s="12">
        <v>0.42583256289999999</v>
      </c>
      <c r="J42" s="12">
        <v>0.4488562237</v>
      </c>
      <c r="K42" s="12">
        <v>7.0611608500000006E-2</v>
      </c>
      <c r="L42" s="12">
        <v>0.2700435142</v>
      </c>
      <c r="M42" s="12">
        <v>0.79866326230000007</v>
      </c>
      <c r="N42" s="12">
        <v>0.45483655150000002</v>
      </c>
      <c r="O42" s="12">
        <v>0.96435202590000002</v>
      </c>
      <c r="P42" s="13">
        <v>0.94436107719999995</v>
      </c>
      <c r="Q42" s="14">
        <f t="shared" ref="Q42" si="180">AVERAGE(C42,D42,E42,F42,G42,H42)</f>
        <v>0.58540257806666662</v>
      </c>
      <c r="R42" s="14">
        <f t="shared" ref="R42" si="181">AVERAGE(I42:O42)</f>
        <v>0.4904565355714286</v>
      </c>
      <c r="S42" s="14">
        <f t="shared" ref="S42" si="182">AVERAGE(E42,F42,K42,L42)</f>
        <v>0.23620986020000001</v>
      </c>
      <c r="T42" s="14">
        <f t="shared" ref="T42" si="183">AVERAGE(C42,D42,I42,J42)</f>
        <v>0.31356230862500001</v>
      </c>
      <c r="U42" s="14">
        <f t="shared" ref="U42" si="184">AVERAGE(G42,H42,M42,N42,O42)</f>
        <v>0.94930450842000003</v>
      </c>
    </row>
    <row r="43" spans="1:21" s="15" customFormat="1" ht="15" thickBot="1" x14ac:dyDescent="0.2">
      <c r="A43" s="44"/>
      <c r="B43" s="16" t="s">
        <v>35</v>
      </c>
      <c r="C43" s="16">
        <v>4.4478828934587891E-2</v>
      </c>
      <c r="D43" s="16">
        <v>6.9756067988133247E-2</v>
      </c>
      <c r="E43" s="16">
        <v>7.4957558560451693E-2</v>
      </c>
      <c r="F43" s="16">
        <v>5.1519050937979191E-2</v>
      </c>
      <c r="G43" s="16">
        <v>0.16237836322766522</v>
      </c>
      <c r="H43" s="16">
        <v>0.1706573377723655</v>
      </c>
      <c r="I43" s="16">
        <v>7.6872091841018189E-2</v>
      </c>
      <c r="J43" s="16">
        <v>7.2909936832113525E-2</v>
      </c>
      <c r="K43" s="16">
        <v>2.2121727929133774E-2</v>
      </c>
      <c r="L43" s="16">
        <v>6.2035388695364041E-2</v>
      </c>
      <c r="M43" s="16">
        <v>0.12722920516197822</v>
      </c>
      <c r="N43" s="16">
        <v>8.7800448199399847E-2</v>
      </c>
      <c r="O43" s="16">
        <v>0.14565826593692588</v>
      </c>
      <c r="P43" s="17">
        <v>5.6702778891217387E-2</v>
      </c>
      <c r="Q43" s="18">
        <f t="shared" ref="Q43" si="185">STDEV(C42:H42)/SQRT(COUNT(C42:H42))</f>
        <v>0.22062347251058115</v>
      </c>
      <c r="R43" s="18">
        <f t="shared" ref="R43" si="186">STDEV(I42:O42)/SQRT(COUNT(I42:O42))</f>
        <v>0.11460030042230618</v>
      </c>
      <c r="S43" s="18">
        <f t="shared" ref="S43" si="187">STDEV(E42,F42,K42,L42)/SQRT(COUNT(E42,F42,K42,L42))</f>
        <v>6.3479526246365034E-2</v>
      </c>
      <c r="T43" s="18">
        <f t="shared" ref="T43" si="188">STDEV(C42,D42,I42,J42)/SQRT(COUNT(C42,D42,I42,J42))</f>
        <v>7.9236855077472315E-2</v>
      </c>
      <c r="U43" s="18">
        <f t="shared" ref="U43" si="189">STDEV(G42,H42,M42,N42,O42)/SQRT(COUNT(G42,H42,M42,N42,O42))</f>
        <v>0.15902656921513914</v>
      </c>
    </row>
    <row r="44" spans="1:21" s="15" customFormat="1" ht="15" thickBot="1" x14ac:dyDescent="0.2">
      <c r="A44" s="44"/>
      <c r="B44" s="12" t="s">
        <v>17</v>
      </c>
      <c r="C44" s="12">
        <v>1.5338209699999999E-2</v>
      </c>
      <c r="D44" s="12">
        <v>9.5958596499999993E-2</v>
      </c>
      <c r="E44" s="12">
        <v>5.3439400000000009E-5</v>
      </c>
      <c r="F44" s="12">
        <v>0.37082382779999995</v>
      </c>
      <c r="G44" s="12">
        <v>3.0631605592</v>
      </c>
      <c r="H44" s="12">
        <v>1.5590644021</v>
      </c>
      <c r="I44" s="12">
        <v>0.23862573659999997</v>
      </c>
      <c r="J44" s="12">
        <v>0.49293324439999997</v>
      </c>
      <c r="K44" s="12">
        <v>8.3925399999999994E-5</v>
      </c>
      <c r="L44" s="12">
        <v>6.2271006100000005E-2</v>
      </c>
      <c r="M44" s="12">
        <v>1.1100500619</v>
      </c>
      <c r="N44" s="12">
        <v>0.78273166679999995</v>
      </c>
      <c r="O44" s="12">
        <v>1.9187313619000002</v>
      </c>
      <c r="P44" s="13">
        <v>1.3205872473</v>
      </c>
      <c r="Q44" s="14">
        <f t="shared" ref="Q44" si="190">AVERAGE(C44,D44,E44,F44,G44,H44)</f>
        <v>0.85073317245000002</v>
      </c>
      <c r="R44" s="14">
        <f t="shared" ref="R44" si="191">AVERAGE(I44:O44)</f>
        <v>0.65791814329999998</v>
      </c>
      <c r="S44" s="14">
        <f t="shared" ref="S44" si="192">AVERAGE(E44,F44,K44,L44)</f>
        <v>0.108308049675</v>
      </c>
      <c r="T44" s="14">
        <f t="shared" ref="T44" si="193">AVERAGE(C44,D44,I44,J44)</f>
        <v>0.2107139468</v>
      </c>
      <c r="U44" s="14">
        <f t="shared" ref="U44" si="194">AVERAGE(G44,H44,M44,N44,O44)</f>
        <v>1.6867476103800001</v>
      </c>
    </row>
    <row r="45" spans="1:21" s="15" customFormat="1" ht="15" thickBot="1" x14ac:dyDescent="0.2">
      <c r="A45" s="45"/>
      <c r="B45" s="16" t="s">
        <v>35</v>
      </c>
      <c r="C45" s="16">
        <v>9.4688405155590582E-3</v>
      </c>
      <c r="D45" s="16">
        <v>2.371603568568691E-2</v>
      </c>
      <c r="E45" s="16">
        <v>2.4604424323550696E-5</v>
      </c>
      <c r="F45" s="16">
        <v>6.8260616707295538E-2</v>
      </c>
      <c r="G45" s="16">
        <v>0.39502907876284793</v>
      </c>
      <c r="H45" s="16">
        <v>0.25192134387739296</v>
      </c>
      <c r="I45" s="16">
        <v>6.2763465123072293E-2</v>
      </c>
      <c r="J45" s="16">
        <v>8.9383827270766297E-2</v>
      </c>
      <c r="K45" s="16">
        <v>3.8981069969124466E-5</v>
      </c>
      <c r="L45" s="16">
        <v>3.5396323159162586E-2</v>
      </c>
      <c r="M45" s="16">
        <v>0.28747315544895252</v>
      </c>
      <c r="N45" s="16">
        <v>0.17292580115861134</v>
      </c>
      <c r="O45" s="16">
        <v>0.41293139220025271</v>
      </c>
      <c r="P45" s="17">
        <v>5.7438269895026962E-2</v>
      </c>
      <c r="Q45" s="18">
        <f t="shared" ref="Q45" si="195">STDEV(C44:H44)/SQRT(COUNT(C44:H44))</f>
        <v>0.50392150394454305</v>
      </c>
      <c r="R45" s="18">
        <f t="shared" ref="R45" si="196">STDEV(I44:O44)/SQRT(COUNT(I44:O44))</f>
        <v>0.25820899476872067</v>
      </c>
      <c r="S45" s="18">
        <f t="shared" ref="S45" si="197">STDEV(E44,F44,K44,L44)/SQRT(COUNT(E44,F44,K44,L44))</f>
        <v>8.8724979978669391E-2</v>
      </c>
      <c r="T45" s="18">
        <f t="shared" ref="T45" si="198">STDEV(C44,D44,I44,J44)/SQRT(COUNT(C44,D44,I44,J44))</f>
        <v>0.10478838557521564</v>
      </c>
      <c r="U45" s="18">
        <f t="shared" ref="U45" si="199">STDEV(G44,H44,M44,N44,O44)/SQRT(COUNT(G44,H44,M44,N44,O44))</f>
        <v>0.39461734357444411</v>
      </c>
    </row>
    <row r="46" spans="1:21" s="15" customFormat="1" ht="15" thickBot="1" x14ac:dyDescent="0.2">
      <c r="A46" s="43" t="s">
        <v>24</v>
      </c>
      <c r="B46" s="12" t="s">
        <v>16</v>
      </c>
      <c r="C46" s="12">
        <v>0.23336577089999996</v>
      </c>
      <c r="D46" s="12">
        <v>0.3739166109</v>
      </c>
      <c r="E46" s="12">
        <v>0.14651455019999998</v>
      </c>
      <c r="F46" s="12">
        <v>0.25757433209999997</v>
      </c>
      <c r="G46" s="12">
        <v>0.73069246615453498</v>
      </c>
      <c r="H46" s="12">
        <v>0.9836135337465699</v>
      </c>
      <c r="I46" s="12">
        <v>0.32116487799999999</v>
      </c>
      <c r="J46" s="12">
        <v>0.43234553330000003</v>
      </c>
      <c r="K46" s="12">
        <v>0.35969433349999996</v>
      </c>
      <c r="L46" s="12">
        <v>0.42668540110000003</v>
      </c>
      <c r="M46" s="12">
        <v>0.72997108718885595</v>
      </c>
      <c r="N46" s="12">
        <v>0.50809173592160239</v>
      </c>
      <c r="O46" s="12">
        <v>0.694280822748918</v>
      </c>
      <c r="P46" s="13">
        <v>0.44635974736635015</v>
      </c>
      <c r="Q46" s="14">
        <f t="shared" ref="Q46" si="200">AVERAGE(C46,D46,E46,F46,G46,H46)</f>
        <v>0.45427954400018411</v>
      </c>
      <c r="R46" s="14">
        <f t="shared" ref="R46" si="201">AVERAGE(I46:O46)</f>
        <v>0.49603339882276803</v>
      </c>
      <c r="S46" s="14">
        <f t="shared" ref="S46" si="202">AVERAGE(E46,F46,K46,L46)</f>
        <v>0.29761715422500001</v>
      </c>
      <c r="T46" s="14">
        <f t="shared" ref="T46" si="203">AVERAGE(C46,D46,I46,J46)</f>
        <v>0.34019819827499997</v>
      </c>
      <c r="U46" s="14">
        <f t="shared" ref="U46" si="204">AVERAGE(G46,H46,M46,N46,O46)</f>
        <v>0.72932992915209627</v>
      </c>
    </row>
    <row r="47" spans="1:21" s="15" customFormat="1" ht="15" thickBot="1" x14ac:dyDescent="0.2">
      <c r="A47" s="44"/>
      <c r="B47" s="16" t="s">
        <v>35</v>
      </c>
      <c r="C47" s="16">
        <v>1.6488255650451353E-2</v>
      </c>
      <c r="D47" s="16">
        <v>2.8933089418630962E-2</v>
      </c>
      <c r="E47" s="16">
        <v>1.4805278010601702E-2</v>
      </c>
      <c r="F47" s="16">
        <v>2.6426956541404124E-2</v>
      </c>
      <c r="G47" s="16">
        <v>6.3062585325243198E-2</v>
      </c>
      <c r="H47" s="16">
        <v>0.11751689390672937</v>
      </c>
      <c r="I47" s="16">
        <v>2.2259378347249441E-2</v>
      </c>
      <c r="J47" s="16">
        <v>2.2364435703875862E-2</v>
      </c>
      <c r="K47" s="16">
        <v>2.7930127837209221E-2</v>
      </c>
      <c r="L47" s="16">
        <v>1.6749329018449114E-2</v>
      </c>
      <c r="M47" s="16">
        <v>8.1565273037828623E-2</v>
      </c>
      <c r="N47" s="16">
        <v>3.8187133404142551E-2</v>
      </c>
      <c r="O47" s="16">
        <v>4.1180462306015499E-2</v>
      </c>
      <c r="P47" s="17">
        <v>4.1049539876077061E-2</v>
      </c>
      <c r="Q47" s="18">
        <f t="shared" ref="Q47" si="205">STDEV(C46:H46)/SQRT(COUNT(C46:H46))</f>
        <v>0.1348173955385682</v>
      </c>
      <c r="R47" s="18">
        <f t="shared" ref="R47" si="206">STDEV(I46:O46)/SQRT(COUNT(I46:O46))</f>
        <v>6.0199453394102174E-2</v>
      </c>
      <c r="S47" s="18">
        <f t="shared" ref="S47" si="207">STDEV(E46,F46,K46,L46)/SQRT(COUNT(E46,F46,K46,L46))</f>
        <v>6.1201588408714751E-2</v>
      </c>
      <c r="T47" s="18">
        <f t="shared" ref="T47" si="208">STDEV(C46,D46,I46,J46)/SQRT(COUNT(C46,D46,I46,J46))</f>
        <v>4.2232982294336419E-2</v>
      </c>
      <c r="U47" s="18">
        <f t="shared" ref="U47" si="209">STDEV(G46,H46,M46,N46,O46)/SQRT(COUNT(G46,H46,M46,N46,O46))</f>
        <v>7.5775060923704993E-2</v>
      </c>
    </row>
    <row r="48" spans="1:21" s="15" customFormat="1" ht="15" thickBot="1" x14ac:dyDescent="0.2">
      <c r="A48" s="44"/>
      <c r="B48" s="12" t="s">
        <v>18</v>
      </c>
      <c r="C48" s="12">
        <v>0.23777097989999998</v>
      </c>
      <c r="D48" s="12">
        <v>0.36505589030000002</v>
      </c>
      <c r="E48" s="12">
        <v>0.23130704470000002</v>
      </c>
      <c r="F48" s="12">
        <v>0.29533409059999999</v>
      </c>
      <c r="G48" s="12">
        <v>0.79049649411033429</v>
      </c>
      <c r="H48" s="12">
        <v>1.0164159822970762</v>
      </c>
      <c r="I48" s="12">
        <v>0.37399928279999994</v>
      </c>
      <c r="J48" s="12">
        <v>0.40578514429999996</v>
      </c>
      <c r="K48" s="12">
        <v>0.27649043859999994</v>
      </c>
      <c r="L48" s="12">
        <v>0.46141808589999994</v>
      </c>
      <c r="M48" s="12">
        <v>0.84341738031820301</v>
      </c>
      <c r="N48" s="12">
        <v>0.76755057449419195</v>
      </c>
      <c r="O48" s="12">
        <v>0.93762203667278554</v>
      </c>
      <c r="P48" s="13">
        <v>0.53784113886185647</v>
      </c>
      <c r="Q48" s="14">
        <f t="shared" ref="Q48" si="210">AVERAGE(C48,D48,E48,F48,G48,H48)</f>
        <v>0.48939674698456842</v>
      </c>
      <c r="R48" s="14">
        <f t="shared" ref="R48" si="211">AVERAGE(I48:O48)</f>
        <v>0.580897563297883</v>
      </c>
      <c r="S48" s="14">
        <f t="shared" ref="S48" si="212">AVERAGE(E48,F48,K48,L48)</f>
        <v>0.31613741494999997</v>
      </c>
      <c r="T48" s="14">
        <f t="shared" ref="T48" si="213">AVERAGE(C48,D48,I48,J48)</f>
        <v>0.345652824325</v>
      </c>
      <c r="U48" s="14">
        <f t="shared" ref="U48" si="214">AVERAGE(G48,H48,M48,N48,O48)</f>
        <v>0.87110049357851815</v>
      </c>
    </row>
    <row r="49" spans="1:21" s="15" customFormat="1" ht="15" thickBot="1" x14ac:dyDescent="0.2">
      <c r="A49" s="44"/>
      <c r="B49" s="16" t="s">
        <v>35</v>
      </c>
      <c r="C49" s="16">
        <v>2.0339091367749682E-2</v>
      </c>
      <c r="D49" s="16">
        <v>3.3811243596121587E-2</v>
      </c>
      <c r="E49" s="16">
        <v>1.9334642580748733E-2</v>
      </c>
      <c r="F49" s="16">
        <v>4.2216363662518658E-2</v>
      </c>
      <c r="G49" s="16">
        <v>6.0635698014836197E-2</v>
      </c>
      <c r="H49" s="16">
        <v>4.0912819650172627E-2</v>
      </c>
      <c r="I49" s="16">
        <v>2.0945225975391755E-2</v>
      </c>
      <c r="J49" s="16">
        <v>3.8745166571581627E-2</v>
      </c>
      <c r="K49" s="16">
        <v>1.9123587536758958E-2</v>
      </c>
      <c r="L49" s="16">
        <v>5.1320906330126231E-2</v>
      </c>
      <c r="M49" s="16">
        <v>4.9709585392676406E-2</v>
      </c>
      <c r="N49" s="16">
        <v>4.9523214876519131E-2</v>
      </c>
      <c r="O49" s="16">
        <v>7.4738540141006116E-2</v>
      </c>
      <c r="P49" s="17">
        <v>4.0676142603224101E-2</v>
      </c>
      <c r="Q49" s="18">
        <f t="shared" ref="Q49" si="215">STDEV(C48:H48)/SQRT(COUNT(C48:H48))</f>
        <v>0.13557988007553612</v>
      </c>
      <c r="R49" s="18">
        <f t="shared" ref="R49" si="216">STDEV(I48:O48)/SQRT(COUNT(I48:O48))</f>
        <v>9.8973138692129967E-2</v>
      </c>
      <c r="S49" s="18">
        <f t="shared" ref="S49" si="217">STDEV(E48,F48,K48,L48)/SQRT(COUNT(E48,F48,K48,L48))</f>
        <v>5.0255452528509333E-2</v>
      </c>
      <c r="T49" s="18">
        <f t="shared" ref="T49" si="218">STDEV(C48,D48,I48,J48)/SQRT(COUNT(C48,D48,I48,J48))</f>
        <v>3.7007194052216308E-2</v>
      </c>
      <c r="U49" s="18">
        <f t="shared" ref="U49" si="219">STDEV(G48,H48,M48,N48,O48)/SQRT(COUNT(G48,H48,M48,N48,O48))</f>
        <v>4.6651716040021857E-2</v>
      </c>
    </row>
    <row r="50" spans="1:21" s="15" customFormat="1" ht="15" thickBot="1" x14ac:dyDescent="0.2">
      <c r="A50" s="44"/>
      <c r="B50" s="12" t="s">
        <v>17</v>
      </c>
      <c r="C50" s="12">
        <v>0.2097542828</v>
      </c>
      <c r="D50" s="12">
        <v>0.42776857820000008</v>
      </c>
      <c r="E50" s="12">
        <v>0.11699798130000001</v>
      </c>
      <c r="F50" s="12">
        <v>0.39867142</v>
      </c>
      <c r="G50" s="12">
        <v>2.349818858102604</v>
      </c>
      <c r="H50" s="12">
        <v>2.0642867146764301</v>
      </c>
      <c r="I50" s="12">
        <v>0.36186757999999997</v>
      </c>
      <c r="J50" s="12">
        <v>0.50122448209999992</v>
      </c>
      <c r="K50" s="12">
        <v>0.2303513042</v>
      </c>
      <c r="L50" s="12">
        <v>0.60082555439999996</v>
      </c>
      <c r="M50" s="12">
        <v>1.1901547896922633</v>
      </c>
      <c r="N50" s="12">
        <v>0.96674983991921981</v>
      </c>
      <c r="O50" s="12">
        <v>1.6566115028195192</v>
      </c>
      <c r="P50" s="13">
        <v>0.60602729860800009</v>
      </c>
      <c r="Q50" s="14">
        <f t="shared" ref="Q50" si="220">AVERAGE(C50,D50,E50,F50,G50,H50)</f>
        <v>0.92788297251317242</v>
      </c>
      <c r="R50" s="14">
        <f t="shared" ref="R50" si="221">AVERAGE(I50:O50)</f>
        <v>0.78682643616157166</v>
      </c>
      <c r="S50" s="14">
        <f t="shared" ref="S50" si="222">AVERAGE(E50,F50,K50,L50)</f>
        <v>0.33671156497499999</v>
      </c>
      <c r="T50" s="14">
        <f t="shared" ref="T50" si="223">AVERAGE(C50,D50,I50,J50)</f>
        <v>0.37515373077500003</v>
      </c>
      <c r="U50" s="14">
        <f t="shared" ref="U50" si="224">AVERAGE(G50,H50,M50,N50,O50)</f>
        <v>1.6455243410420075</v>
      </c>
    </row>
    <row r="51" spans="1:21" s="15" customFormat="1" ht="15" thickBot="1" x14ac:dyDescent="0.2">
      <c r="A51" s="45"/>
      <c r="B51" s="16" t="s">
        <v>35</v>
      </c>
      <c r="C51" s="16">
        <v>2.3655442697015094E-2</v>
      </c>
      <c r="D51" s="16">
        <v>4.4941564004468547E-2</v>
      </c>
      <c r="E51" s="16">
        <v>1.8410955029672025E-2</v>
      </c>
      <c r="F51" s="16">
        <v>4.7319479786223764E-2</v>
      </c>
      <c r="G51" s="16">
        <v>0.10545554330211319</v>
      </c>
      <c r="H51" s="16">
        <v>5.3394852386197213E-2</v>
      </c>
      <c r="I51" s="16">
        <v>3.0747110296386382E-2</v>
      </c>
      <c r="J51" s="16">
        <v>2.6042526586892902E-2</v>
      </c>
      <c r="K51" s="16">
        <v>4.2779905771763459E-2</v>
      </c>
      <c r="L51" s="16">
        <v>7.6655125500838805E-2</v>
      </c>
      <c r="M51" s="16">
        <v>0.12062649200707562</v>
      </c>
      <c r="N51" s="16">
        <v>7.0497428229449877E-2</v>
      </c>
      <c r="O51" s="16">
        <v>0.17797036968445529</v>
      </c>
      <c r="P51" s="17">
        <v>3.774421526810337E-2</v>
      </c>
      <c r="Q51" s="18">
        <f t="shared" ref="Q51" si="225">STDEV(C50:H50)/SQRT(COUNT(C50:H50))</f>
        <v>0.40893103275924308</v>
      </c>
      <c r="R51" s="18">
        <f t="shared" ref="R51" si="226">STDEV(I50:O50)/SQRT(COUNT(I50:O50))</f>
        <v>0.19260072567387621</v>
      </c>
      <c r="S51" s="18">
        <f t="shared" ref="S51" si="227">STDEV(E50,F50,K50,L50)/SQRT(COUNT(E50,F50,K50,L50))</f>
        <v>0.1053493343469499</v>
      </c>
      <c r="T51" s="18">
        <f t="shared" ref="T51" si="228">STDEV(C50,D50,I50,J50)/SQRT(COUNT(C50,D50,I50,J50))</f>
        <v>6.2045450882166911E-2</v>
      </c>
      <c r="U51" s="18">
        <f t="shared" ref="U51" si="229">STDEV(G50,H50,M50,N50,O50)/SQRT(COUNT(G50,H50,M50,N50,O50))</f>
        <v>0.25880609238972629</v>
      </c>
    </row>
    <row r="52" spans="1:21" s="15" customFormat="1" ht="15" thickBot="1" x14ac:dyDescent="0.2">
      <c r="A52" s="43" t="s">
        <v>25</v>
      </c>
      <c r="B52" s="12" t="s">
        <v>16</v>
      </c>
      <c r="C52" s="12">
        <v>0.14618392509999997</v>
      </c>
      <c r="D52" s="12">
        <v>0.25705081210000003</v>
      </c>
      <c r="E52" s="12">
        <v>5.8744607299999994E-2</v>
      </c>
      <c r="F52" s="12">
        <v>0.18279430140000003</v>
      </c>
      <c r="G52" s="12">
        <v>0.62891608612488759</v>
      </c>
      <c r="H52" s="12">
        <v>0.92386528917591115</v>
      </c>
      <c r="I52" s="12">
        <v>0.22712321849999997</v>
      </c>
      <c r="J52" s="12">
        <v>0.33149543790000002</v>
      </c>
      <c r="K52" s="12">
        <v>0.25664145039999997</v>
      </c>
      <c r="L52" s="12">
        <v>0.29141257669999998</v>
      </c>
      <c r="M52" s="12">
        <v>0.65896520023259697</v>
      </c>
      <c r="N52" s="12">
        <v>0.47862711533272889</v>
      </c>
      <c r="O52" s="12">
        <v>0.63050373380128244</v>
      </c>
      <c r="P52" s="13">
        <v>0.27819363989999996</v>
      </c>
      <c r="Q52" s="14">
        <f t="shared" ref="Q52" si="230">AVERAGE(C52,D52,E52,F52,G52,H52)</f>
        <v>0.36625917020013316</v>
      </c>
      <c r="R52" s="14">
        <f t="shared" ref="R52" si="231">AVERAGE(I52:O52)</f>
        <v>0.41068124755237262</v>
      </c>
      <c r="S52" s="14">
        <f t="shared" ref="S52" si="232">AVERAGE(E52,F52,K52,L52)</f>
        <v>0.19739823395</v>
      </c>
      <c r="T52" s="14">
        <f t="shared" ref="T52" si="233">AVERAGE(C52,D52,I52,J52)</f>
        <v>0.2404633484</v>
      </c>
      <c r="U52" s="14">
        <f t="shared" ref="U52" si="234">AVERAGE(G52,H52,M52,N52,O52)</f>
        <v>0.66417548493348144</v>
      </c>
    </row>
    <row r="53" spans="1:21" s="15" customFormat="1" ht="15" thickBot="1" x14ac:dyDescent="0.2">
      <c r="A53" s="44"/>
      <c r="B53" s="16" t="s">
        <v>35</v>
      </c>
      <c r="C53" s="16">
        <v>1.2041504995600751E-2</v>
      </c>
      <c r="D53" s="16">
        <v>1.9990496827575133E-2</v>
      </c>
      <c r="E53" s="16">
        <v>9.025171962565165E-3</v>
      </c>
      <c r="F53" s="16">
        <v>2.7961021033818853E-2</v>
      </c>
      <c r="G53" s="16">
        <v>5.5262015011749592E-2</v>
      </c>
      <c r="H53" s="16">
        <v>0.11455040806264585</v>
      </c>
      <c r="I53" s="16">
        <v>1.9142261290759296E-2</v>
      </c>
      <c r="J53" s="16">
        <v>1.9589935369999457E-2</v>
      </c>
      <c r="K53" s="16">
        <v>1.8814426153446875E-2</v>
      </c>
      <c r="L53" s="16">
        <v>1.0767664116397105E-2</v>
      </c>
      <c r="M53" s="16">
        <v>6.1738704551435583E-2</v>
      </c>
      <c r="N53" s="16">
        <v>3.8587453156467645E-2</v>
      </c>
      <c r="O53" s="16">
        <v>3.6259399463687496E-2</v>
      </c>
      <c r="P53" s="17">
        <v>2.0207618435400122E-2</v>
      </c>
      <c r="Q53" s="18">
        <f t="shared" ref="Q53" si="235">STDEV(C52:H52)/SQRT(COUNT(C52:H52))</f>
        <v>0.13765868211711815</v>
      </c>
      <c r="R53" s="18">
        <f t="shared" ref="R53" si="236">STDEV(I52:O52)/SQRT(COUNT(I52:O52))</f>
        <v>6.7700444009432786E-2</v>
      </c>
      <c r="S53" s="18">
        <f t="shared" ref="S53" si="237">STDEV(E52,F52,K52,L52)/SQRT(COUNT(E52,F52,K52,L52))</f>
        <v>5.1467269831724553E-2</v>
      </c>
      <c r="T53" s="18">
        <f t="shared" ref="T53" si="238">STDEV(C52,D52,I52,J52)/SQRT(COUNT(C52,D52,I52,J52))</f>
        <v>3.8328138047506163E-2</v>
      </c>
      <c r="U53" s="18">
        <f t="shared" ref="U53" si="239">STDEV(G52,H52,M52,N52,O52)/SQRT(COUNT(G52,H52,M52,N52,O52))</f>
        <v>7.2204969006393477E-2</v>
      </c>
    </row>
    <row r="54" spans="1:21" s="15" customFormat="1" ht="15" thickBot="1" x14ac:dyDescent="0.2">
      <c r="A54" s="44"/>
      <c r="B54" s="12" t="s">
        <v>18</v>
      </c>
      <c r="C54" s="12">
        <v>9.7824319099999987E-2</v>
      </c>
      <c r="D54" s="12">
        <v>0.24264546189999997</v>
      </c>
      <c r="E54" s="12">
        <v>0.1299383295</v>
      </c>
      <c r="F54" s="12">
        <v>0.19263326450000001</v>
      </c>
      <c r="G54" s="12">
        <v>0.72566242723670837</v>
      </c>
      <c r="H54" s="12">
        <v>0.91035578120800031</v>
      </c>
      <c r="I54" s="12">
        <v>0.26225513389999999</v>
      </c>
      <c r="J54" s="12">
        <v>0.32218789209999998</v>
      </c>
      <c r="K54" s="12">
        <v>0.16392855219999999</v>
      </c>
      <c r="L54" s="12">
        <v>0.33221942659999992</v>
      </c>
      <c r="M54" s="12">
        <v>0.72877261965533691</v>
      </c>
      <c r="N54" s="12">
        <v>0.59120196725644469</v>
      </c>
      <c r="O54" s="12">
        <v>0.79320712718299013</v>
      </c>
      <c r="P54" s="13">
        <v>0.31900100079999999</v>
      </c>
      <c r="Q54" s="14">
        <f t="shared" ref="Q54" si="240">AVERAGE(C54,D54,E54,F54,G54,H54)</f>
        <v>0.38317659724078473</v>
      </c>
      <c r="R54" s="14">
        <f t="shared" ref="R54" si="241">AVERAGE(I54:O54)</f>
        <v>0.45625324555639596</v>
      </c>
      <c r="S54" s="14">
        <f t="shared" ref="S54" si="242">AVERAGE(E54,F54,K54,L54)</f>
        <v>0.20467989319999999</v>
      </c>
      <c r="T54" s="14">
        <f t="shared" ref="T54" si="243">AVERAGE(C54,D54,I54,J54)</f>
        <v>0.23122820175</v>
      </c>
      <c r="U54" s="14">
        <f t="shared" ref="U54" si="244">AVERAGE(G54,H54,M54,N54,O54)</f>
        <v>0.74983998450789602</v>
      </c>
    </row>
    <row r="55" spans="1:21" s="15" customFormat="1" ht="15" thickBot="1" x14ac:dyDescent="0.2">
      <c r="A55" s="44"/>
      <c r="B55" s="16" t="s">
        <v>35</v>
      </c>
      <c r="C55" s="16">
        <v>2.5103525899728828E-2</v>
      </c>
      <c r="D55" s="16">
        <v>2.3832443302233088E-2</v>
      </c>
      <c r="E55" s="16">
        <v>1.939221893674007E-2</v>
      </c>
      <c r="F55" s="16">
        <v>3.6279644446157597E-2</v>
      </c>
      <c r="G55" s="16">
        <v>5.9491856559791008E-2</v>
      </c>
      <c r="H55" s="16">
        <v>3.3358137292786312E-2</v>
      </c>
      <c r="I55" s="16">
        <v>3.1773582303782001E-2</v>
      </c>
      <c r="J55" s="16">
        <v>2.8534556257795458E-2</v>
      </c>
      <c r="K55" s="16">
        <v>2.0027233946263209E-2</v>
      </c>
      <c r="L55" s="16">
        <v>4.6331970375159494E-2</v>
      </c>
      <c r="M55" s="16">
        <v>3.3581562841074941E-2</v>
      </c>
      <c r="N55" s="16">
        <v>3.3664667334117486E-2</v>
      </c>
      <c r="O55" s="16">
        <v>7.1910324464598677E-2</v>
      </c>
      <c r="P55" s="17">
        <v>2.6142722582315481E-2</v>
      </c>
      <c r="Q55" s="18">
        <f t="shared" ref="Q55" si="245">STDEV(C54:H54)/SQRT(COUNT(C54:H54))</f>
        <v>0.14104677005600669</v>
      </c>
      <c r="R55" s="18">
        <f t="shared" ref="R55" si="246">STDEV(I54:O54)/SQRT(COUNT(I54:O54))</f>
        <v>9.2898150323151379E-2</v>
      </c>
      <c r="S55" s="18">
        <f t="shared" ref="S55" si="247">STDEV(E54,F54,K54,L54)/SQRT(COUNT(E54,F54,K54,L54))</f>
        <v>4.4401977227507154E-2</v>
      </c>
      <c r="T55" s="18">
        <f t="shared" ref="T55" si="248">STDEV(C54,D54,I54,J54)/SQRT(COUNT(C54,D54,I54,J54))</f>
        <v>4.7577380412191214E-2</v>
      </c>
      <c r="U55" s="18">
        <f t="shared" ref="U55" si="249">STDEV(G54,H54,M54,N54,O54)/SQRT(COUNT(G54,H54,M54,N54,O54))</f>
        <v>5.1884698471213783E-2</v>
      </c>
    </row>
    <row r="56" spans="1:21" s="15" customFormat="1" ht="15" thickBot="1" x14ac:dyDescent="0.2">
      <c r="A56" s="44"/>
      <c r="B56" s="12" t="s">
        <v>17</v>
      </c>
      <c r="C56" s="12">
        <v>7.0970828200000002E-2</v>
      </c>
      <c r="D56" s="12">
        <v>0.28231713800000002</v>
      </c>
      <c r="E56" s="12">
        <v>5.8216008999999992E-2</v>
      </c>
      <c r="F56" s="12">
        <v>0.30525401410000003</v>
      </c>
      <c r="G56" s="12">
        <v>1.8907633171300922</v>
      </c>
      <c r="H56" s="12">
        <v>1.6374692973889509</v>
      </c>
      <c r="I56" s="12">
        <v>0.25196409110000001</v>
      </c>
      <c r="J56" s="12">
        <v>0.40572181670000002</v>
      </c>
      <c r="K56" s="12">
        <v>4.6859002500000003E-2</v>
      </c>
      <c r="L56" s="12">
        <v>0.32987421180000004</v>
      </c>
      <c r="M56" s="12">
        <v>1.0945025441160667</v>
      </c>
      <c r="N56" s="12">
        <v>0.86586279041127145</v>
      </c>
      <c r="O56" s="12">
        <v>1.4814288996398706</v>
      </c>
      <c r="P56" s="13">
        <v>0.3876721353</v>
      </c>
      <c r="Q56" s="14">
        <f t="shared" ref="Q56" si="250">AVERAGE(C56,D56,E56,F56,G56,H56)</f>
        <v>0.70749843396984058</v>
      </c>
      <c r="R56" s="14">
        <f t="shared" ref="R56" si="251">AVERAGE(I56:O56)</f>
        <v>0.63945905089531563</v>
      </c>
      <c r="S56" s="14">
        <f t="shared" ref="S56" si="252">AVERAGE(E56,F56,K56,L56)</f>
        <v>0.18505080935000001</v>
      </c>
      <c r="T56" s="14">
        <f t="shared" ref="T56" si="253">AVERAGE(C56,D56,I56,J56)</f>
        <v>0.25274346850000001</v>
      </c>
      <c r="U56" s="14">
        <f t="shared" ref="U56" si="254">AVERAGE(G56,H56,M56,N56,O56)</f>
        <v>1.3940053697372501</v>
      </c>
    </row>
    <row r="57" spans="1:21" s="15" customFormat="1" ht="15" thickBot="1" x14ac:dyDescent="0.2">
      <c r="A57" s="45"/>
      <c r="B57" s="16" t="s">
        <v>35</v>
      </c>
      <c r="C57" s="16">
        <v>1.801885840964864E-2</v>
      </c>
      <c r="D57" s="16">
        <v>3.3282494918109237E-2</v>
      </c>
      <c r="E57" s="16">
        <v>1.3061076640758281E-2</v>
      </c>
      <c r="F57" s="16">
        <v>3.3681774148380819E-2</v>
      </c>
      <c r="G57" s="16">
        <v>7.9033833887183699E-2</v>
      </c>
      <c r="H57" s="16">
        <v>5.1377570494450249E-2</v>
      </c>
      <c r="I57" s="16">
        <v>3.059385252844847E-2</v>
      </c>
      <c r="J57" s="16">
        <v>2.7813921449417425E-2</v>
      </c>
      <c r="K57" s="16">
        <v>1.7661420135466538E-2</v>
      </c>
      <c r="L57" s="16">
        <v>7.9710610268129395E-2</v>
      </c>
      <c r="M57" s="16">
        <v>0.11503101163387637</v>
      </c>
      <c r="N57" s="16">
        <v>6.483718332859538E-2</v>
      </c>
      <c r="O57" s="16">
        <v>0.14559175204025046</v>
      </c>
      <c r="P57" s="17">
        <v>2.7254119176356541E-2</v>
      </c>
      <c r="Q57" s="18">
        <f t="shared" ref="Q57" si="255">STDEV(C56:H56)/SQRT(COUNT(C56:H56))</f>
        <v>0.33834284183204616</v>
      </c>
      <c r="R57" s="18">
        <f t="shared" ref="R57" si="256">STDEV(I56:O56)/SQRT(COUNT(I56:O56))</f>
        <v>0.19633787014663631</v>
      </c>
      <c r="S57" s="18">
        <f t="shared" ref="S57" si="257">STDEV(E56,F56,K56,L56)/SQRT(COUNT(E56,F56,K56,L56))</f>
        <v>7.6706513407520341E-2</v>
      </c>
      <c r="T57" s="18">
        <f t="shared" ref="T57" si="258">STDEV(C56,D56,I56,J56)/SQRT(COUNT(C56,D56,I56,J56))</f>
        <v>6.9112756381908558E-2</v>
      </c>
      <c r="U57" s="18">
        <f t="shared" ref="U57" si="259">STDEV(G56,H56,M56,N56,O56)/SQRT(COUNT(G56,H56,M56,N56,O56))</f>
        <v>0.18470551461696416</v>
      </c>
    </row>
    <row r="58" spans="1:21" s="33" customFormat="1" ht="15" thickBot="1" x14ac:dyDescent="0.2">
      <c r="A58" s="37" t="s">
        <v>26</v>
      </c>
      <c r="B58" s="6" t="s">
        <v>16</v>
      </c>
      <c r="C58" s="6">
        <v>52.724730580999996</v>
      </c>
      <c r="D58" s="6">
        <v>47.273649310000003</v>
      </c>
      <c r="E58" s="6">
        <v>71.27763194100001</v>
      </c>
      <c r="F58" s="6">
        <v>47.716151250999999</v>
      </c>
      <c r="G58" s="6">
        <v>49.332400067999998</v>
      </c>
      <c r="H58" s="6">
        <v>25.859488500000005</v>
      </c>
      <c r="I58" s="6">
        <v>66.811824889999997</v>
      </c>
      <c r="J58" s="6">
        <v>50.905333565999996</v>
      </c>
      <c r="K58" s="6">
        <v>67.845487464000001</v>
      </c>
      <c r="L58" s="6">
        <v>56.716609245000008</v>
      </c>
      <c r="M58" s="6">
        <v>15.821428510050001</v>
      </c>
      <c r="N58" s="6">
        <v>36.350416555500004</v>
      </c>
      <c r="O58" s="6">
        <v>34.526247454499995</v>
      </c>
      <c r="P58" s="7">
        <v>28.949873439999998</v>
      </c>
      <c r="Q58" s="8">
        <f t="shared" ref="Q58" si="260">AVERAGE(C58,D58,E58,F58,G58,H58)</f>
        <v>49.030675275166665</v>
      </c>
      <c r="R58" s="8">
        <f t="shared" ref="R58" si="261">AVERAGE(I58:O58)</f>
        <v>46.996763955007133</v>
      </c>
      <c r="S58" s="8">
        <f t="shared" ref="S58" si="262">AVERAGE(E58,F58,K58,L58)</f>
        <v>60.888969975249999</v>
      </c>
      <c r="T58" s="8">
        <f t="shared" ref="T58" si="263">AVERAGE(C58,D58,I58,J58)</f>
        <v>54.428884586749994</v>
      </c>
      <c r="U58" s="8">
        <f t="shared" ref="U58" si="264">AVERAGE(G58,H58,M58,N58,O58)</f>
        <v>32.377996217609997</v>
      </c>
    </row>
    <row r="59" spans="1:21" s="33" customFormat="1" ht="15" thickBot="1" x14ac:dyDescent="0.2">
      <c r="A59" s="38"/>
      <c r="B59" s="9" t="s">
        <v>35</v>
      </c>
      <c r="C59" s="9">
        <v>1.4057683085256487</v>
      </c>
      <c r="D59" s="9">
        <v>0.57002708145651715</v>
      </c>
      <c r="E59" s="9">
        <v>0.22640885525951188</v>
      </c>
      <c r="F59" s="9">
        <v>0.81926458678591729</v>
      </c>
      <c r="G59" s="9">
        <v>3.2709664822999978</v>
      </c>
      <c r="H59" s="9">
        <v>1.9065000321327625</v>
      </c>
      <c r="I59" s="9">
        <v>0.51626825233217011</v>
      </c>
      <c r="J59" s="9">
        <v>1.2289134793980345</v>
      </c>
      <c r="K59" s="9">
        <v>0.81292152736178369</v>
      </c>
      <c r="L59" s="9">
        <v>1.4500146352528827</v>
      </c>
      <c r="M59" s="9">
        <v>1.2832580275662206</v>
      </c>
      <c r="N59" s="9">
        <v>1.7529605850341072</v>
      </c>
      <c r="O59" s="9">
        <v>2.6066286833800913</v>
      </c>
      <c r="P59" s="10">
        <v>0.56904883609727808</v>
      </c>
      <c r="Q59" s="11">
        <f t="shared" ref="Q59" si="265">STDEV(C58:H58)/SQRT(COUNT(C58:H58))</f>
        <v>5.9171591538695667</v>
      </c>
      <c r="R59" s="11">
        <f t="shared" ref="R59" si="266">STDEV(I58:O58)/SQRT(COUNT(I58:O58))</f>
        <v>7.2008899177600112</v>
      </c>
      <c r="S59" s="11">
        <f t="shared" ref="S59" si="267">STDEV(E58,F58,K58,L58)/SQRT(COUNT(E58,F58,K58,L58))</f>
        <v>5.3793523480619285</v>
      </c>
      <c r="T59" s="11">
        <f t="shared" ref="T59" si="268">STDEV(C58,D58,I58,J58)/SQRT(COUNT(C58,D58,I58,J58))</f>
        <v>4.2803247062445005</v>
      </c>
      <c r="U59" s="11">
        <f t="shared" ref="U59" si="269">STDEV(G58,H58,M58,N58,O58)/SQRT(COUNT(G58,H58,M58,N58,O58))</f>
        <v>5.5877445975964317</v>
      </c>
    </row>
    <row r="60" spans="1:21" s="33" customFormat="1" ht="15" thickBot="1" x14ac:dyDescent="0.2">
      <c r="A60" s="38"/>
      <c r="B60" s="6" t="s">
        <v>18</v>
      </c>
      <c r="C60" s="6">
        <v>59.336201949999996</v>
      </c>
      <c r="D60" s="6">
        <v>50.918905506999998</v>
      </c>
      <c r="E60" s="6">
        <v>71.248613347999992</v>
      </c>
      <c r="F60" s="6">
        <v>59.116930561000004</v>
      </c>
      <c r="G60" s="6">
        <v>42.8424619245</v>
      </c>
      <c r="H60" s="6">
        <v>25.142827499999999</v>
      </c>
      <c r="I60" s="6">
        <v>67.037123045000016</v>
      </c>
      <c r="J60" s="6">
        <v>52.765444376000005</v>
      </c>
      <c r="K60" s="6">
        <v>67.317818039999992</v>
      </c>
      <c r="L60" s="6">
        <v>59.962588469999993</v>
      </c>
      <c r="M60" s="6">
        <v>19.273753475100001</v>
      </c>
      <c r="N60" s="6">
        <v>33.565492271999993</v>
      </c>
      <c r="O60" s="6">
        <v>34.598499022950001</v>
      </c>
      <c r="P60" s="7">
        <v>31.000984440000003</v>
      </c>
      <c r="Q60" s="8">
        <f t="shared" ref="Q60" si="270">AVERAGE(C60,D60,E60,F60,G60,H60)</f>
        <v>51.434323465083338</v>
      </c>
      <c r="R60" s="8">
        <f t="shared" ref="R60" si="271">AVERAGE(I60:O60)</f>
        <v>47.788674100149997</v>
      </c>
      <c r="S60" s="8">
        <f t="shared" ref="S60" si="272">AVERAGE(E60,F60,K60,L60)</f>
        <v>64.411487604749993</v>
      </c>
      <c r="T60" s="8">
        <f t="shared" ref="T60" si="273">AVERAGE(C60,D60,I60,J60)</f>
        <v>57.5144187195</v>
      </c>
      <c r="U60" s="8">
        <f t="shared" ref="U60" si="274">AVERAGE(G60,H60,M60,N60,O60)</f>
        <v>31.084606838909998</v>
      </c>
    </row>
    <row r="61" spans="1:21" s="33" customFormat="1" ht="15" thickBot="1" x14ac:dyDescent="0.2">
      <c r="A61" s="38"/>
      <c r="B61" s="9" t="s">
        <v>35</v>
      </c>
      <c r="C61" s="9">
        <v>0.88512003766056657</v>
      </c>
      <c r="D61" s="9">
        <v>1.9610959715006941</v>
      </c>
      <c r="E61" s="9">
        <v>0.32190652036449613</v>
      </c>
      <c r="F61" s="9">
        <v>0.25903618142556595</v>
      </c>
      <c r="G61" s="9">
        <v>3.7849606144345094</v>
      </c>
      <c r="H61" s="9">
        <v>2.1687717484975839</v>
      </c>
      <c r="I61" s="9">
        <v>0.69727022671772487</v>
      </c>
      <c r="J61" s="9">
        <v>0.34668176030515951</v>
      </c>
      <c r="K61" s="9">
        <v>0.89390138492674764</v>
      </c>
      <c r="L61" s="9">
        <v>0.23154593921802213</v>
      </c>
      <c r="M61" s="9">
        <v>1.4887467215394079</v>
      </c>
      <c r="N61" s="9">
        <v>2.92710496446607</v>
      </c>
      <c r="O61" s="9">
        <v>4.2481284314849406</v>
      </c>
      <c r="P61" s="10">
        <v>0.51211703412887943</v>
      </c>
      <c r="Q61" s="11">
        <f t="shared" ref="Q61" si="275">STDEV(C60:H60)/SQRT(COUNT(C60:H60))</f>
        <v>6.5304331643746565</v>
      </c>
      <c r="R61" s="11">
        <f t="shared" ref="R61" si="276">STDEV(I60:O60)/SQRT(COUNT(I60:O60))</f>
        <v>7.0950066300945727</v>
      </c>
      <c r="S61" s="11">
        <f t="shared" ref="S61" si="277">STDEV(E60,F60,K60,L60)/SQRT(COUNT(E60,F60,K60,L60))</f>
        <v>2.9299898012987211</v>
      </c>
      <c r="T61" s="11">
        <f t="shared" ref="T61" si="278">STDEV(C60,D60,I60,J60)/SQRT(COUNT(C60,D60,I60,J60))</f>
        <v>3.6521037734127937</v>
      </c>
      <c r="U61" s="11">
        <f t="shared" ref="U61" si="279">STDEV(G60,H60,M60,N60,O60)/SQRT(COUNT(G60,H60,M60,N60,O60))</f>
        <v>4.0715499869253113</v>
      </c>
    </row>
    <row r="62" spans="1:21" s="33" customFormat="1" ht="15" thickBot="1" x14ac:dyDescent="0.2">
      <c r="A62" s="38"/>
      <c r="B62" s="6" t="s">
        <v>17</v>
      </c>
      <c r="C62" s="6">
        <v>63.534205000000007</v>
      </c>
      <c r="D62" s="6">
        <v>53.830157817999996</v>
      </c>
      <c r="E62" s="6">
        <v>69.919897704000007</v>
      </c>
      <c r="F62" s="6">
        <v>61.512056086000008</v>
      </c>
      <c r="G62" s="6">
        <v>57.856432048500004</v>
      </c>
      <c r="H62" s="6">
        <v>31.792884000000004</v>
      </c>
      <c r="I62" s="6">
        <v>67.700156604999989</v>
      </c>
      <c r="J62" s="6">
        <v>48.677174002999998</v>
      </c>
      <c r="K62" s="6">
        <v>68.80663528800001</v>
      </c>
      <c r="L62" s="6">
        <v>57.548808958000009</v>
      </c>
      <c r="M62" s="6">
        <v>23.496877767899999</v>
      </c>
      <c r="N62" s="6">
        <v>16.364586125549998</v>
      </c>
      <c r="O62" s="6">
        <v>14.490069569849998</v>
      </c>
      <c r="P62" s="7">
        <v>35.4532016</v>
      </c>
      <c r="Q62" s="8">
        <f t="shared" ref="Q62" si="280">AVERAGE(C62,D62,E62,F62,G62,H62)</f>
        <v>56.407605442750004</v>
      </c>
      <c r="R62" s="8">
        <f t="shared" ref="R62" si="281">AVERAGE(I62:O62)</f>
        <v>42.440615473899996</v>
      </c>
      <c r="S62" s="8">
        <f t="shared" ref="S62" si="282">AVERAGE(E62,F62,K62,L62)</f>
        <v>64.446849509000003</v>
      </c>
      <c r="T62" s="8">
        <f t="shared" ref="T62" si="283">AVERAGE(C62,D62,I62,J62)</f>
        <v>58.435423356499996</v>
      </c>
      <c r="U62" s="8">
        <f t="shared" ref="U62" si="284">AVERAGE(G62,H62,M62,N62,O62)</f>
        <v>28.80016990236</v>
      </c>
    </row>
    <row r="63" spans="1:21" s="33" customFormat="1" ht="15" thickBot="1" x14ac:dyDescent="0.2">
      <c r="A63" s="39"/>
      <c r="B63" s="9" t="s">
        <v>35</v>
      </c>
      <c r="C63" s="9">
        <v>0.39073420687853772</v>
      </c>
      <c r="D63" s="9">
        <v>0.34285315988985959</v>
      </c>
      <c r="E63" s="9">
        <v>0.60221515200391817</v>
      </c>
      <c r="F63" s="9">
        <v>0.47268846615812288</v>
      </c>
      <c r="G63" s="9">
        <v>5.9777095169857066</v>
      </c>
      <c r="H63" s="9">
        <v>1.2681771595841704</v>
      </c>
      <c r="I63" s="9">
        <v>0.75134526898204956</v>
      </c>
      <c r="J63" s="9">
        <v>2.0389084298918769</v>
      </c>
      <c r="K63" s="9">
        <v>0.55753862478930971</v>
      </c>
      <c r="L63" s="9">
        <v>1.8156605938275951</v>
      </c>
      <c r="M63" s="9">
        <v>3.5906467093542851</v>
      </c>
      <c r="N63" s="9">
        <v>1.0597425454754072</v>
      </c>
      <c r="O63" s="9">
        <v>2.5285720362504214</v>
      </c>
      <c r="P63" s="10">
        <v>0.78389336628121475</v>
      </c>
      <c r="Q63" s="11">
        <f t="shared" ref="Q63" si="285">STDEV(C62:H62)/SQRT(COUNT(C62:H62))</f>
        <v>5.3976931068381457</v>
      </c>
      <c r="R63" s="11">
        <f t="shared" ref="R63" si="286">STDEV(I62:O62)/SQRT(COUNT(I62:O62))</f>
        <v>9.0243336554104303</v>
      </c>
      <c r="S63" s="11">
        <f t="shared" ref="S63" si="287">STDEV(E62,F62,K62,L62)/SQRT(COUNT(E62,F62,K62,L62))</f>
        <v>2.9602641276087711</v>
      </c>
      <c r="T63" s="11">
        <f t="shared" ref="T63" si="288">STDEV(C62,D62,I62,J62)/SQRT(COUNT(C62,D62,I62,J62))</f>
        <v>4.3614290236413433</v>
      </c>
      <c r="U63" s="11">
        <f t="shared" ref="U63" si="289">STDEV(G62,H62,M62,N62,O62)/SQRT(COUNT(G62,H62,M62,N62,O62))</f>
        <v>7.8764532958540769</v>
      </c>
    </row>
    <row r="64" spans="1:21" s="33" customFormat="1" ht="15" thickBot="1" x14ac:dyDescent="0.2">
      <c r="A64" s="37" t="s">
        <v>34</v>
      </c>
      <c r="B64" s="6" t="s">
        <v>16</v>
      </c>
      <c r="C64" s="6">
        <v>25.065795710000003</v>
      </c>
      <c r="D64" s="6">
        <v>24.682552852000004</v>
      </c>
      <c r="E64" s="6">
        <v>29.845008952000001</v>
      </c>
      <c r="F64" s="6">
        <v>21.361001436399995</v>
      </c>
      <c r="G64" s="6">
        <v>26.106421540800007</v>
      </c>
      <c r="H64" s="6">
        <v>29.125743691999997</v>
      </c>
      <c r="I64" s="6">
        <v>23.621929724000005</v>
      </c>
      <c r="J64" s="6">
        <v>26.804986466000003</v>
      </c>
      <c r="K64" s="6">
        <v>26.356571940999999</v>
      </c>
      <c r="L64" s="6">
        <v>24.138754279000004</v>
      </c>
      <c r="M64" s="6">
        <v>8.4458849304000019</v>
      </c>
      <c r="N64" s="6">
        <v>13.256646462800001</v>
      </c>
      <c r="O64" s="6">
        <v>12.132059912799999</v>
      </c>
      <c r="P64" s="7">
        <v>2.7928234699057102</v>
      </c>
      <c r="Q64" s="8">
        <f t="shared" ref="Q64" si="290">AVERAGE(C64,D64,E64,F64,G64,H64)</f>
        <v>26.031087363866664</v>
      </c>
      <c r="R64" s="8">
        <f t="shared" ref="R64" si="291">AVERAGE(I64:O64)</f>
        <v>19.250976245142859</v>
      </c>
      <c r="S64" s="8">
        <f t="shared" ref="S64" si="292">AVERAGE(E64,F64,K64,L64)</f>
        <v>25.4253341521</v>
      </c>
      <c r="T64" s="8">
        <f t="shared" ref="T64" si="293">AVERAGE(C64,D64,I64,J64)</f>
        <v>25.043816188000001</v>
      </c>
      <c r="U64" s="8">
        <f t="shared" ref="U64" si="294">AVERAGE(G64,H64,M64,N64,O64)</f>
        <v>17.813351307760001</v>
      </c>
    </row>
    <row r="65" spans="1:21" s="33" customFormat="1" ht="15" thickBot="1" x14ac:dyDescent="0.2">
      <c r="A65" s="38"/>
      <c r="B65" s="9" t="s">
        <v>35</v>
      </c>
      <c r="C65" s="9">
        <v>2.6387200754574107</v>
      </c>
      <c r="D65" s="9">
        <v>2.2751929457302191</v>
      </c>
      <c r="E65" s="9">
        <v>3.3677707476847485</v>
      </c>
      <c r="F65" s="9">
        <v>3.2255143693113624</v>
      </c>
      <c r="G65" s="9">
        <v>6.0131150605829262</v>
      </c>
      <c r="H65" s="9">
        <v>3.6619303600514757</v>
      </c>
      <c r="I65" s="9">
        <v>2.6053087519618132</v>
      </c>
      <c r="J65" s="9">
        <v>3.2540326666556569</v>
      </c>
      <c r="K65" s="9">
        <v>2.1121686174082042</v>
      </c>
      <c r="L65" s="9">
        <v>2.8630143953115317</v>
      </c>
      <c r="M65" s="9">
        <v>0.50629897846222582</v>
      </c>
      <c r="N65" s="9">
        <v>0.58401010382863827</v>
      </c>
      <c r="O65" s="9">
        <v>1.3099258242275771</v>
      </c>
      <c r="P65" s="10">
        <v>0.19849002980570513</v>
      </c>
      <c r="Q65" s="11">
        <f t="shared" ref="Q65" si="295">STDEV(C64:H64)/SQRT(COUNT(C64:H64))</f>
        <v>1.2739519455162949</v>
      </c>
      <c r="R65" s="11">
        <f t="shared" ref="R65" si="296">STDEV(I64:O64)/SQRT(COUNT(I64:O64))</f>
        <v>2.902827548634586</v>
      </c>
      <c r="S65" s="11">
        <f t="shared" ref="S65" si="297">STDEV(E64,F64,K64,L64)/SQRT(COUNT(E64,F64,K64,L64))</f>
        <v>1.7929216693738086</v>
      </c>
      <c r="T65" s="11">
        <f t="shared" ref="T65" si="298">STDEV(C64,D64,I64,J64)/SQRT(COUNT(C64,D64,I64,J64))</f>
        <v>0.66171973938759321</v>
      </c>
      <c r="U65" s="11">
        <f t="shared" ref="U65" si="299">STDEV(G64,H64,M64,N64,O64)/SQRT(COUNT(G64,H64,M64,N64,O64))</f>
        <v>4.1081339598085398</v>
      </c>
    </row>
    <row r="66" spans="1:21" s="33" customFormat="1" ht="15" thickBot="1" x14ac:dyDescent="0.2">
      <c r="A66" s="38"/>
      <c r="B66" s="6" t="s">
        <v>18</v>
      </c>
      <c r="C66" s="6">
        <v>24.723362364</v>
      </c>
      <c r="D66" s="6">
        <v>25.589260357000001</v>
      </c>
      <c r="E66" s="6">
        <v>31.367020671999995</v>
      </c>
      <c r="F66" s="6">
        <v>26.388527320999998</v>
      </c>
      <c r="G66" s="6">
        <v>26.494087031999999</v>
      </c>
      <c r="H66" s="6">
        <v>21.708118335200002</v>
      </c>
      <c r="I66" s="6">
        <v>22.443076861999998</v>
      </c>
      <c r="J66" s="6">
        <v>27.775391897999999</v>
      </c>
      <c r="K66" s="6">
        <v>25.653039154999998</v>
      </c>
      <c r="L66" s="6">
        <v>22.184284293000001</v>
      </c>
      <c r="M66" s="6">
        <v>9.3489773211999996</v>
      </c>
      <c r="N66" s="6">
        <v>13.2428101252</v>
      </c>
      <c r="O66" s="6">
        <v>13.687059521999998</v>
      </c>
      <c r="P66" s="7">
        <v>3.3975255393382162</v>
      </c>
      <c r="Q66" s="8">
        <f t="shared" ref="Q66" si="300">AVERAGE(C66,D66,E66,F66,G66,H66)</f>
        <v>26.045062680200001</v>
      </c>
      <c r="R66" s="8">
        <f t="shared" ref="R66" si="301">AVERAGE(I66:O66)</f>
        <v>19.190662739485713</v>
      </c>
      <c r="S66" s="8">
        <f t="shared" ref="S66" si="302">AVERAGE(E66,F66,K66,L66)</f>
        <v>26.39821786025</v>
      </c>
      <c r="T66" s="8">
        <f t="shared" ref="T66" si="303">AVERAGE(C66,D66,I66,J66)</f>
        <v>25.132772870249998</v>
      </c>
      <c r="U66" s="8">
        <f t="shared" ref="U66" si="304">AVERAGE(G66,H66,M66,N66,O66)</f>
        <v>16.89621046712</v>
      </c>
    </row>
    <row r="67" spans="1:21" s="33" customFormat="1" ht="15" thickBot="1" x14ac:dyDescent="0.2">
      <c r="A67" s="38"/>
      <c r="B67" s="9" t="s">
        <v>35</v>
      </c>
      <c r="C67" s="9">
        <v>2.1298453306650682</v>
      </c>
      <c r="D67" s="9">
        <v>2.0347777900362489</v>
      </c>
      <c r="E67" s="9">
        <v>1.3680895699386169</v>
      </c>
      <c r="F67" s="9">
        <v>3.3524008399613883</v>
      </c>
      <c r="G67" s="9">
        <v>5.5049620410128481</v>
      </c>
      <c r="H67" s="9">
        <v>4.7088409409663097</v>
      </c>
      <c r="I67" s="9">
        <v>2.1109601916995673</v>
      </c>
      <c r="J67" s="9">
        <v>2.5657926561754212</v>
      </c>
      <c r="K67" s="9">
        <v>1.5153376221507548</v>
      </c>
      <c r="L67" s="9">
        <v>1.9249433979666526</v>
      </c>
      <c r="M67" s="9">
        <v>0.57614792761849432</v>
      </c>
      <c r="N67" s="9">
        <v>1.0823396288313267</v>
      </c>
      <c r="O67" s="9">
        <v>1.7868449152815131</v>
      </c>
      <c r="P67" s="10">
        <v>0.29091591918528076</v>
      </c>
      <c r="Q67" s="11">
        <f t="shared" ref="Q67" si="305">STDEV(C66:H66)/SQRT(COUNT(C66:H66))</f>
        <v>1.2833103213925288</v>
      </c>
      <c r="R67" s="11">
        <f t="shared" ref="R67" si="306">STDEV(I66:O66)/SQRT(COUNT(I66:O66))</f>
        <v>2.6615660546633331</v>
      </c>
      <c r="S67" s="11">
        <f t="shared" ref="S67" si="307">STDEV(E66,F66,K66,L66)/SQRT(COUNT(E66,F66,K66,L66))</f>
        <v>1.8930051659675822</v>
      </c>
      <c r="T67" s="11">
        <f t="shared" ref="T67" si="308">STDEV(C66,D66,I66,J66)/SQRT(COUNT(C66,D66,I66,J66))</f>
        <v>1.1027956040146922</v>
      </c>
      <c r="U67" s="11">
        <f t="shared" ref="U67" si="309">STDEV(G66,H66,M66,N66,O66)/SQRT(COUNT(G66,H66,M66,N66,O66))</f>
        <v>3.1295399333715364</v>
      </c>
    </row>
    <row r="68" spans="1:21" s="33" customFormat="1" ht="15" thickBot="1" x14ac:dyDescent="0.2">
      <c r="A68" s="38"/>
      <c r="B68" s="6" t="s">
        <v>17</v>
      </c>
      <c r="C68" s="6">
        <v>26.780517031999999</v>
      </c>
      <c r="D68" s="6">
        <v>27.601075268000006</v>
      </c>
      <c r="E68" s="6">
        <v>32.493064322999999</v>
      </c>
      <c r="F68" s="6">
        <v>28.899743544</v>
      </c>
      <c r="G68" s="6">
        <v>24.392525285999998</v>
      </c>
      <c r="H68" s="6">
        <v>22.646729429200001</v>
      </c>
      <c r="I68" s="6">
        <v>25.370875414000004</v>
      </c>
      <c r="J68" s="6">
        <v>31.491170130000008</v>
      </c>
      <c r="K68" s="6">
        <v>25.895884471999999</v>
      </c>
      <c r="L68" s="6">
        <v>24.504167228</v>
      </c>
      <c r="M68" s="6">
        <v>10.393738118000002</v>
      </c>
      <c r="N68" s="6">
        <v>8.6981594904000001</v>
      </c>
      <c r="O68" s="6">
        <v>9.5455472583999992</v>
      </c>
      <c r="P68" s="7">
        <v>5.434231373426976</v>
      </c>
      <c r="Q68" s="8">
        <f t="shared" ref="Q68" si="310">AVERAGE(C68,D68,E68,F68,G68,H68)</f>
        <v>27.135609147033335</v>
      </c>
      <c r="R68" s="8">
        <f t="shared" ref="R68" si="311">AVERAGE(I68:O68)</f>
        <v>19.414220301542858</v>
      </c>
      <c r="S68" s="8">
        <f t="shared" ref="S68" si="312">AVERAGE(E68,F68,K68,L68)</f>
        <v>27.948214891749998</v>
      </c>
      <c r="T68" s="8">
        <f t="shared" ref="T68" si="313">AVERAGE(C68,D68,I68,J68)</f>
        <v>27.810909461000001</v>
      </c>
      <c r="U68" s="8">
        <f t="shared" ref="U68" si="314">AVERAGE(G68,H68,M68,N68,O68)</f>
        <v>15.1353399164</v>
      </c>
    </row>
    <row r="69" spans="1:21" s="33" customFormat="1" ht="15" thickBot="1" x14ac:dyDescent="0.2">
      <c r="A69" s="39"/>
      <c r="B69" s="9" t="s">
        <v>35</v>
      </c>
      <c r="C69" s="9">
        <v>1.4143174225572546</v>
      </c>
      <c r="D69" s="9">
        <v>1.295818174289874</v>
      </c>
      <c r="E69" s="9">
        <v>2.1069931899529255</v>
      </c>
      <c r="F69" s="9">
        <v>1.6636813010859262</v>
      </c>
      <c r="G69" s="9">
        <v>6.3294305934299429</v>
      </c>
      <c r="H69" s="9">
        <v>4.7996099353740851</v>
      </c>
      <c r="I69" s="9">
        <v>1.7135653718878334</v>
      </c>
      <c r="J69" s="9">
        <v>1.6608061188727994</v>
      </c>
      <c r="K69" s="9">
        <v>1.8532505360321887</v>
      </c>
      <c r="L69" s="9">
        <v>1.4174852115029968</v>
      </c>
      <c r="M69" s="9">
        <v>1.6003728287440793</v>
      </c>
      <c r="N69" s="9">
        <v>0.68676208803862993</v>
      </c>
      <c r="O69" s="9">
        <v>0.55392155091959583</v>
      </c>
      <c r="P69" s="10">
        <v>0.19891713073034464</v>
      </c>
      <c r="Q69" s="11">
        <f t="shared" ref="Q69" si="315">STDEV(C68:H68)/SQRT(COUNT(C68:H68))</f>
        <v>1.4122298613990651</v>
      </c>
      <c r="R69" s="11">
        <f t="shared" ref="R69" si="316">STDEV(I68:O68)/SQRT(COUNT(I68:O68))</f>
        <v>3.5951281624441216</v>
      </c>
      <c r="S69" s="11">
        <f t="shared" ref="S69" si="317">STDEV(E68,F68,K68,L68)/SQRT(COUNT(E68,F68,K68,L68))</f>
        <v>1.7709363716877562</v>
      </c>
      <c r="T69" s="11">
        <f t="shared" ref="T69" si="318">STDEV(C68,D68,I68,J68)/SQRT(COUNT(C68,D68,I68,J68))</f>
        <v>1.3103378600129576</v>
      </c>
      <c r="U69" s="11">
        <f t="shared" ref="U69" si="319">STDEV(G68,H68,M68,N68,O68)/SQRT(COUNT(G68,H68,M68,N68,O68))</f>
        <v>3.4444325714915398</v>
      </c>
    </row>
    <row r="70" spans="1:21" s="29" customFormat="1" ht="15" thickBot="1" x14ac:dyDescent="0.2">
      <c r="A70" s="52" t="s">
        <v>27</v>
      </c>
      <c r="B70" s="26" t="s">
        <v>16</v>
      </c>
      <c r="C70" s="26">
        <v>0.43149494060000004</v>
      </c>
      <c r="D70" s="26">
        <v>0.97394802689999993</v>
      </c>
      <c r="E70" s="26">
        <v>0.73892875719999995</v>
      </c>
      <c r="F70" s="26">
        <v>0.82195714749999982</v>
      </c>
      <c r="G70" s="26">
        <v>0.36373187140000002</v>
      </c>
      <c r="H70" s="26">
        <v>0.50876140820000004</v>
      </c>
      <c r="I70" s="26">
        <v>0.61398328669999991</v>
      </c>
      <c r="J70" s="26">
        <v>0.63888770340000023</v>
      </c>
      <c r="K70" s="26">
        <v>0.62748261900000002</v>
      </c>
      <c r="L70" s="26">
        <v>0.81843009840000003</v>
      </c>
      <c r="M70" s="26">
        <v>0.419858395</v>
      </c>
      <c r="N70" s="26">
        <v>0.33314599699999997</v>
      </c>
      <c r="O70" s="26">
        <v>0.48202328960000002</v>
      </c>
      <c r="P70" s="27">
        <v>0.40287820000000008</v>
      </c>
      <c r="Q70" s="28">
        <f t="shared" ref="Q70" si="320">AVERAGE(C70,D70,E70,F70,G70,H70)</f>
        <v>0.63980369196666675</v>
      </c>
      <c r="R70" s="28">
        <f t="shared" ref="R70" si="321">AVERAGE(I70:O70)</f>
        <v>0.5619730555857142</v>
      </c>
      <c r="S70" s="28">
        <f t="shared" ref="S70" si="322">AVERAGE(E70,F70,K70,L70)</f>
        <v>0.75169965552499984</v>
      </c>
      <c r="T70" s="28">
        <f t="shared" ref="T70" si="323">AVERAGE(C70,D70,I70,J70)</f>
        <v>0.66457848939999997</v>
      </c>
      <c r="U70" s="28">
        <f t="shared" ref="U70" si="324">AVERAGE(G70,H70,M70,N70,O70)</f>
        <v>0.42150419223999991</v>
      </c>
    </row>
    <row r="71" spans="1:21" s="29" customFormat="1" ht="15" thickBot="1" x14ac:dyDescent="0.2">
      <c r="A71" s="53"/>
      <c r="B71" s="30" t="s">
        <v>35</v>
      </c>
      <c r="C71" s="30">
        <v>5.4716534484662759E-2</v>
      </c>
      <c r="D71" s="30">
        <v>0.14468005012165419</v>
      </c>
      <c r="E71" s="30">
        <v>0.10867701736810992</v>
      </c>
      <c r="F71" s="30">
        <v>0.12007343937200772</v>
      </c>
      <c r="G71" s="30">
        <v>7.0988098781276737E-2</v>
      </c>
      <c r="H71" s="30">
        <v>7.0158058367643453E-2</v>
      </c>
      <c r="I71" s="30">
        <v>9.5110678667106791E-2</v>
      </c>
      <c r="J71" s="30">
        <v>0.12732059956336897</v>
      </c>
      <c r="K71" s="30">
        <v>6.798314749523135E-2</v>
      </c>
      <c r="L71" s="30">
        <v>0.15002963211874526</v>
      </c>
      <c r="M71" s="30">
        <v>5.0693160894213871E-2</v>
      </c>
      <c r="N71" s="30">
        <v>1.6339392180450791E-2</v>
      </c>
      <c r="O71" s="30">
        <v>2.4222487716203653E-2</v>
      </c>
      <c r="P71" s="31">
        <v>3.8295888972446727E-2</v>
      </c>
      <c r="Q71" s="32">
        <f t="shared" ref="Q71" si="325">STDEV(C70:H70)/SQRT(COUNT(C70:H70))</f>
        <v>9.8562731738049678E-2</v>
      </c>
      <c r="R71" s="32">
        <f t="shared" ref="R71" si="326">STDEV(I70:O70)/SQRT(COUNT(I70:O70))</f>
        <v>6.1263095679188168E-2</v>
      </c>
      <c r="S71" s="32">
        <f t="shared" ref="S71" si="327">STDEV(E70,F70,K70,L70)/SQRT(COUNT(E70,F70,K70,L70))</f>
        <v>4.5627143960578306E-2</v>
      </c>
      <c r="T71" s="32">
        <f t="shared" ref="T71" si="328">STDEV(C70,D70,I70,J70)/SQRT(COUNT(C70,D70,I70,J70))</f>
        <v>0.11301081897902436</v>
      </c>
      <c r="U71" s="32">
        <f t="shared" ref="U71" si="329">STDEV(G70,H70,M70,N70,O70)/SQRT(COUNT(G70,H70,M70,N70,O70))</f>
        <v>3.3484252457106352E-2</v>
      </c>
    </row>
    <row r="72" spans="1:21" s="29" customFormat="1" ht="15" thickBot="1" x14ac:dyDescent="0.2">
      <c r="A72" s="53"/>
      <c r="B72" s="26" t="s">
        <v>18</v>
      </c>
      <c r="C72" s="26">
        <v>0.46295000700000005</v>
      </c>
      <c r="D72" s="26">
        <v>1.0993840201</v>
      </c>
      <c r="E72" s="26">
        <v>0.79275910650000003</v>
      </c>
      <c r="F72" s="26">
        <v>0.94634410399999991</v>
      </c>
      <c r="G72" s="26">
        <v>0.39987064400000005</v>
      </c>
      <c r="H72" s="26">
        <v>0.51814144000000006</v>
      </c>
      <c r="I72" s="26">
        <v>0.78917346170000002</v>
      </c>
      <c r="J72" s="26">
        <v>0.67292232950000008</v>
      </c>
      <c r="K72" s="26">
        <v>0.68287362559999987</v>
      </c>
      <c r="L72" s="26">
        <v>0.89258599919999981</v>
      </c>
      <c r="M72" s="26">
        <v>0.3254085578</v>
      </c>
      <c r="N72" s="26">
        <v>0.40350222220000004</v>
      </c>
      <c r="O72" s="26">
        <v>0.4000879329999999</v>
      </c>
      <c r="P72" s="27">
        <v>0.51436878949999998</v>
      </c>
      <c r="Q72" s="28">
        <f t="shared" ref="Q72" si="330">AVERAGE(C72,D72,E72,F72,G72,H72)</f>
        <v>0.70324155359999996</v>
      </c>
      <c r="R72" s="28">
        <f t="shared" ref="R72" si="331">AVERAGE(I72:O72)</f>
        <v>0.59522201842857136</v>
      </c>
      <c r="S72" s="28">
        <f t="shared" ref="S72" si="332">AVERAGE(E72,F72,K72,L72)</f>
        <v>0.82864070882499985</v>
      </c>
      <c r="T72" s="28">
        <f t="shared" ref="T72" si="333">AVERAGE(C72,D72,I72,J72)</f>
        <v>0.75610745457500006</v>
      </c>
      <c r="U72" s="28">
        <f t="shared" ref="U72" si="334">AVERAGE(G72,H72,M72,N72,O72)</f>
        <v>0.40940215940000002</v>
      </c>
    </row>
    <row r="73" spans="1:21" s="29" customFormat="1" ht="15" thickBot="1" x14ac:dyDescent="0.2">
      <c r="A73" s="53"/>
      <c r="B73" s="30" t="s">
        <v>35</v>
      </c>
      <c r="C73" s="30">
        <v>4.1900655125827552E-2</v>
      </c>
      <c r="D73" s="30">
        <v>0.14408864846196445</v>
      </c>
      <c r="E73" s="30">
        <v>6.347682197946429E-2</v>
      </c>
      <c r="F73" s="30">
        <v>0.15881436096429097</v>
      </c>
      <c r="G73" s="30">
        <v>7.7740126253539765E-2</v>
      </c>
      <c r="H73" s="30">
        <v>0.10128761936043866</v>
      </c>
      <c r="I73" s="30">
        <v>0.1056144641966909</v>
      </c>
      <c r="J73" s="30">
        <v>9.5923956755380957E-2</v>
      </c>
      <c r="K73" s="30">
        <v>7.9730071224217186E-2</v>
      </c>
      <c r="L73" s="30">
        <v>9.223123660291134E-2</v>
      </c>
      <c r="M73" s="30">
        <v>3.5261577428640958E-2</v>
      </c>
      <c r="N73" s="30">
        <v>2.9736642143089388E-2</v>
      </c>
      <c r="O73" s="30">
        <v>2.766338045859584E-2</v>
      </c>
      <c r="P73" s="31">
        <v>6.0719779213311509E-2</v>
      </c>
      <c r="Q73" s="32">
        <f t="shared" ref="Q73" si="335">STDEV(C72:H72)/SQRT(COUNT(C72:H72))</f>
        <v>0.11663005391215658</v>
      </c>
      <c r="R73" s="32">
        <f t="shared" ref="R73" si="336">STDEV(I72:O72)/SQRT(COUNT(I72:O72))</f>
        <v>8.272095045938474E-2</v>
      </c>
      <c r="S73" s="32">
        <f t="shared" ref="S73" si="337">STDEV(E72,F72,K72,L72)/SQRT(COUNT(E72,F72,K72,L72))</f>
        <v>5.8079414980839662E-2</v>
      </c>
      <c r="T73" s="32">
        <f t="shared" ref="T73" si="338">STDEV(C72,D72,I72,J72)/SQRT(COUNT(C72,D72,I72,J72))</f>
        <v>0.13285117468062463</v>
      </c>
      <c r="U73" s="32">
        <f t="shared" ref="U73" si="339">STDEV(G72,H72,M72,N72,O72)/SQRT(COUNT(G72,H72,M72,N72,O72))</f>
        <v>3.0896253909948407E-2</v>
      </c>
    </row>
    <row r="74" spans="1:21" s="29" customFormat="1" ht="15" thickBot="1" x14ac:dyDescent="0.2">
      <c r="A74" s="53"/>
      <c r="B74" s="26" t="s">
        <v>17</v>
      </c>
      <c r="C74" s="26">
        <v>0.61473039230000004</v>
      </c>
      <c r="D74" s="26">
        <v>1.4454236675999999</v>
      </c>
      <c r="E74" s="26">
        <v>1.0981968210000002</v>
      </c>
      <c r="F74" s="26">
        <v>1.4064958918000001</v>
      </c>
      <c r="G74" s="26">
        <v>0.40307300700000004</v>
      </c>
      <c r="H74" s="26">
        <v>0.5907452098</v>
      </c>
      <c r="I74" s="26">
        <v>0.93303880470000011</v>
      </c>
      <c r="J74" s="26">
        <v>0.88619199819999994</v>
      </c>
      <c r="K74" s="26">
        <v>0.83597756540000012</v>
      </c>
      <c r="L74" s="26">
        <v>1.1606612445000002</v>
      </c>
      <c r="M74" s="26">
        <v>0.40623291840000003</v>
      </c>
      <c r="N74" s="26">
        <v>0.25046328060000006</v>
      </c>
      <c r="O74" s="26">
        <v>0.31650038840000005</v>
      </c>
      <c r="P74" s="27">
        <v>0.57332775390000001</v>
      </c>
      <c r="Q74" s="28">
        <f t="shared" ref="Q74" si="340">AVERAGE(C74,D74,E74,F74,G74,H74)</f>
        <v>0.92644416491666659</v>
      </c>
      <c r="R74" s="28">
        <f t="shared" ref="R74" si="341">AVERAGE(I74:O74)</f>
        <v>0.68415231431428569</v>
      </c>
      <c r="S74" s="28">
        <f t="shared" ref="S74" si="342">AVERAGE(E74,F74,K74,L74)</f>
        <v>1.125332880675</v>
      </c>
      <c r="T74" s="28">
        <f t="shared" ref="T74" si="343">AVERAGE(C74,D74,I74,J74)</f>
        <v>0.96984621570000007</v>
      </c>
      <c r="U74" s="28">
        <f t="shared" ref="U74" si="344">AVERAGE(G74,H74,M74,N74,O74)</f>
        <v>0.39340296084000004</v>
      </c>
    </row>
    <row r="75" spans="1:21" s="29" customFormat="1" ht="15" thickBot="1" x14ac:dyDescent="0.2">
      <c r="A75" s="54"/>
      <c r="B75" s="30" t="s">
        <v>35</v>
      </c>
      <c r="C75" s="30">
        <v>5.3349236284008672E-2</v>
      </c>
      <c r="D75" s="30">
        <v>0.14476027941497249</v>
      </c>
      <c r="E75" s="30">
        <v>0.16176730019395627</v>
      </c>
      <c r="F75" s="30">
        <v>0.2232635892143634</v>
      </c>
      <c r="G75" s="30">
        <v>6.7731733867611235E-2</v>
      </c>
      <c r="H75" s="30">
        <v>0.11847958411430226</v>
      </c>
      <c r="I75" s="30">
        <v>8.5298427542680202E-2</v>
      </c>
      <c r="J75" s="30">
        <v>0.10348778306793521</v>
      </c>
      <c r="K75" s="30">
        <v>9.1606217987418553E-2</v>
      </c>
      <c r="L75" s="30">
        <v>0.1599720996502132</v>
      </c>
      <c r="M75" s="30">
        <v>4.0797843124106635E-2</v>
      </c>
      <c r="N75" s="30">
        <v>2.5765486555551376E-2</v>
      </c>
      <c r="O75" s="30">
        <v>3.8286399049280675E-2</v>
      </c>
      <c r="P75" s="31">
        <v>0.1196446913414695</v>
      </c>
      <c r="Q75" s="32">
        <f t="shared" ref="Q75" si="345">STDEV(C74:H74)/SQRT(COUNT(C74:H74))</f>
        <v>0.1837629807664537</v>
      </c>
      <c r="R75" s="32">
        <f t="shared" ref="R75" si="346">STDEV(I74:O74)/SQRT(COUNT(I74:O74))</f>
        <v>0.13393046290919644</v>
      </c>
      <c r="S75" s="32">
        <f t="shared" ref="S75" si="347">STDEV(E74,F74,K74,L74)/SQRT(COUNT(E74,F74,K74,L74))</f>
        <v>0.11717636149838764</v>
      </c>
      <c r="T75" s="32">
        <f t="shared" ref="T75" si="348">STDEV(C74,D74,I74,J74)/SQRT(COUNT(C74,D74,I74,J74))</f>
        <v>0.17335752420811745</v>
      </c>
      <c r="U75" s="32">
        <f t="shared" ref="U75" si="349">STDEV(G74,H74,M74,N74,O74)/SQRT(COUNT(G74,H74,M74,N74,O74))</f>
        <v>5.724851031394676E-2</v>
      </c>
    </row>
    <row r="76" spans="1:21" s="15" customFormat="1" ht="15" thickBot="1" x14ac:dyDescent="0.2">
      <c r="A76" s="43" t="s">
        <v>28</v>
      </c>
      <c r="B76" s="12" t="s">
        <v>16</v>
      </c>
      <c r="C76" s="12">
        <v>0.28270174079999999</v>
      </c>
      <c r="D76" s="12">
        <v>0.25705346969999998</v>
      </c>
      <c r="E76" s="12">
        <v>0.28954896260000001</v>
      </c>
      <c r="F76" s="12">
        <v>0.23275999999999999</v>
      </c>
      <c r="G76" s="12">
        <v>0.20475447059999996</v>
      </c>
      <c r="H76" s="12">
        <v>0.19833556159999999</v>
      </c>
      <c r="I76" s="12">
        <v>0.26654599999999995</v>
      </c>
      <c r="J76" s="12">
        <v>0.27733052209999998</v>
      </c>
      <c r="K76" s="12">
        <v>0.25785578090000005</v>
      </c>
      <c r="L76" s="12">
        <v>0.26829250310000002</v>
      </c>
      <c r="M76" s="12">
        <v>0.16352948080000002</v>
      </c>
      <c r="N76" s="12">
        <v>0.1848569622</v>
      </c>
      <c r="O76" s="12">
        <v>0.23956817459999996</v>
      </c>
      <c r="P76" s="13">
        <v>0.13675039419999996</v>
      </c>
      <c r="Q76" s="14">
        <f t="shared" ref="Q76" si="350">AVERAGE(C76,D76,E76,F76,G76,H76)</f>
        <v>0.24419236754999998</v>
      </c>
      <c r="R76" s="14">
        <f t="shared" ref="R76" si="351">AVERAGE(I76:O76)</f>
        <v>0.23685420338571431</v>
      </c>
      <c r="S76" s="14">
        <f t="shared" ref="S76" si="352">AVERAGE(E76,F76,K76,L76)</f>
        <v>0.26211431165000004</v>
      </c>
      <c r="T76" s="14">
        <f t="shared" ref="T76" si="353">AVERAGE(C76,D76,I76,J76)</f>
        <v>0.27090793314999995</v>
      </c>
      <c r="U76" s="14">
        <f t="shared" ref="U76" si="354">AVERAGE(G76,H76,M76,N76,O76)</f>
        <v>0.19820892996</v>
      </c>
    </row>
    <row r="77" spans="1:21" s="15" customFormat="1" ht="15" thickBot="1" x14ac:dyDescent="0.2">
      <c r="A77" s="44"/>
      <c r="B77" s="16" t="s">
        <v>35</v>
      </c>
      <c r="C77" s="16">
        <v>3.7156933701495448E-2</v>
      </c>
      <c r="D77" s="16">
        <v>3.1916726960772482E-2</v>
      </c>
      <c r="E77" s="16">
        <v>3.0557602876844066E-2</v>
      </c>
      <c r="F77" s="16">
        <v>3.986935779657242E-2</v>
      </c>
      <c r="G77" s="16">
        <v>4.6662961572517987E-2</v>
      </c>
      <c r="H77" s="16">
        <v>2.1426433893773324E-2</v>
      </c>
      <c r="I77" s="16">
        <v>3.6987401044139376E-2</v>
      </c>
      <c r="J77" s="16">
        <v>4.298941806364602E-2</v>
      </c>
      <c r="K77" s="16">
        <v>2.3753425732478288E-2</v>
      </c>
      <c r="L77" s="16">
        <v>4.0925499544279285E-2</v>
      </c>
      <c r="M77" s="16">
        <v>1.5800307381571847E-2</v>
      </c>
      <c r="N77" s="16">
        <v>9.6801399296877564E-3</v>
      </c>
      <c r="O77" s="16">
        <v>1.4442280442879775E-2</v>
      </c>
      <c r="P77" s="17">
        <v>1.0115520483406274E-2</v>
      </c>
      <c r="Q77" s="18">
        <f t="shared" ref="Q77" si="355">STDEV(C76:H76)/SQRT(COUNT(C76:H76))</f>
        <v>1.580558328220685E-2</v>
      </c>
      <c r="R77" s="18">
        <f t="shared" ref="R77" si="356">STDEV(I76:O76)/SQRT(COUNT(I76:O76))</f>
        <v>1.6929097086439214E-2</v>
      </c>
      <c r="S77" s="18">
        <f t="shared" ref="S77" si="357">STDEV(E76,F76,K76,L76)/SQRT(COUNT(E76,F76,K76,L76))</f>
        <v>1.1799155403866878E-2</v>
      </c>
      <c r="T77" s="18">
        <f t="shared" ref="T77" si="358">STDEV(C76,D76,I76,J76)/SQRT(COUNT(C76,D76,I76,J76))</f>
        <v>5.7104886393249798E-3</v>
      </c>
      <c r="U77" s="18">
        <f t="shared" ref="U77" si="359">STDEV(G76,H76,M76,N76,O76)/SQRT(COUNT(G76,H76,M76,N76,O76))</f>
        <v>1.2518758908411346E-2</v>
      </c>
    </row>
    <row r="78" spans="1:21" s="15" customFormat="1" ht="15" thickBot="1" x14ac:dyDescent="0.2">
      <c r="A78" s="44"/>
      <c r="B78" s="12" t="s">
        <v>18</v>
      </c>
      <c r="C78" s="12">
        <v>0.29887652630000006</v>
      </c>
      <c r="D78" s="12">
        <v>0.28664896800000006</v>
      </c>
      <c r="E78" s="12">
        <v>0.30112811340000001</v>
      </c>
      <c r="F78" s="12">
        <v>0.29664099999999993</v>
      </c>
      <c r="G78" s="12">
        <v>0.20241577859999998</v>
      </c>
      <c r="H78" s="12">
        <v>0.22352053179999998</v>
      </c>
      <c r="I78" s="12">
        <v>0.28015999999999996</v>
      </c>
      <c r="J78" s="12">
        <v>0.28408323589999995</v>
      </c>
      <c r="K78" s="12">
        <v>0.26034922920000003</v>
      </c>
      <c r="L78" s="12">
        <v>0.27656584049999999</v>
      </c>
      <c r="M78" s="12">
        <v>0.16273219359999996</v>
      </c>
      <c r="N78" s="12">
        <v>0.2040372332</v>
      </c>
      <c r="O78" s="12">
        <v>0.23832940200000002</v>
      </c>
      <c r="P78" s="13">
        <v>0.1483148601</v>
      </c>
      <c r="Q78" s="14">
        <f t="shared" ref="Q78" si="360">AVERAGE(C78,D78,E78,F78,G78,H78)</f>
        <v>0.2682051530166667</v>
      </c>
      <c r="R78" s="14">
        <f t="shared" ref="R78" si="361">AVERAGE(I78:O78)</f>
        <v>0.24375101919999995</v>
      </c>
      <c r="S78" s="14">
        <f t="shared" ref="S78" si="362">AVERAGE(E78,F78,K78,L78)</f>
        <v>0.28367104577500002</v>
      </c>
      <c r="T78" s="14">
        <f t="shared" ref="T78" si="363">AVERAGE(C78,D78,I78,J78)</f>
        <v>0.28744218254999998</v>
      </c>
      <c r="U78" s="14">
        <f t="shared" ref="U78" si="364">AVERAGE(G78,H78,M78,N78,O78)</f>
        <v>0.20620702783999997</v>
      </c>
    </row>
    <row r="79" spans="1:21" s="15" customFormat="1" ht="15" thickBot="1" x14ac:dyDescent="0.2">
      <c r="A79" s="44"/>
      <c r="B79" s="16" t="s">
        <v>35</v>
      </c>
      <c r="C79" s="16">
        <v>2.5526759610587504E-2</v>
      </c>
      <c r="D79" s="16">
        <v>2.5580177284339131E-2</v>
      </c>
      <c r="E79" s="16">
        <v>1.0823371970180439E-2</v>
      </c>
      <c r="F79" s="16">
        <v>3.6877510142813874E-2</v>
      </c>
      <c r="G79" s="16">
        <v>3.3021868485822885E-2</v>
      </c>
      <c r="H79" s="16">
        <v>2.5112291545358233E-2</v>
      </c>
      <c r="I79" s="16">
        <v>3.3839412491616629E-2</v>
      </c>
      <c r="J79" s="16">
        <v>3.2165844292971056E-2</v>
      </c>
      <c r="K79" s="16">
        <v>2.3104756922291341E-2</v>
      </c>
      <c r="L79" s="16">
        <v>3.0705485264379176E-2</v>
      </c>
      <c r="M79" s="16">
        <v>1.4347059236235386E-2</v>
      </c>
      <c r="N79" s="16">
        <v>9.4764938162300427E-3</v>
      </c>
      <c r="O79" s="16">
        <v>2.4083525646596087E-2</v>
      </c>
      <c r="P79" s="17">
        <v>1.8192102328029858E-2</v>
      </c>
      <c r="Q79" s="18">
        <f t="shared" ref="Q79" si="365">STDEV(C78:H78)/SQRT(COUNT(C78:H78))</f>
        <v>1.7793616199544046E-2</v>
      </c>
      <c r="R79" s="18">
        <f t="shared" ref="R79" si="366">STDEV(I78:O78)/SQRT(COUNT(I78:O78))</f>
        <v>1.7234546903092771E-2</v>
      </c>
      <c r="S79" s="18">
        <f t="shared" ref="S79" si="367">STDEV(E78,F78,K78,L78)/SQRT(COUNT(E78,F78,K78,L78))</f>
        <v>9.4311540166100941E-3</v>
      </c>
      <c r="T79" s="18">
        <f t="shared" ref="T79" si="368">STDEV(C78,D78,I78,J78)/SQRT(COUNT(C78,D78,I78,J78))</f>
        <v>4.0382144528302829E-3</v>
      </c>
      <c r="U79" s="18">
        <f t="shared" ref="U79" si="369">STDEV(G78,H78,M78,N78,O78)/SQRT(COUNT(G78,H78,M78,N78,O78))</f>
        <v>1.2729389484227079E-2</v>
      </c>
    </row>
    <row r="80" spans="1:21" s="15" customFormat="1" ht="15" thickBot="1" x14ac:dyDescent="0.2">
      <c r="A80" s="44"/>
      <c r="B80" s="12" t="s">
        <v>17</v>
      </c>
      <c r="C80" s="12">
        <v>0.35230628590000002</v>
      </c>
      <c r="D80" s="12">
        <v>0.37189512920000001</v>
      </c>
      <c r="E80" s="12">
        <v>0.31158012999999996</v>
      </c>
      <c r="F80" s="12">
        <v>0.38024800000000003</v>
      </c>
      <c r="G80" s="12">
        <v>0.36802346799999996</v>
      </c>
      <c r="H80" s="12">
        <v>0.29404510040000004</v>
      </c>
      <c r="I80" s="12">
        <v>0.35184300000000002</v>
      </c>
      <c r="J80" s="12">
        <v>0.34763819109999999</v>
      </c>
      <c r="K80" s="12">
        <v>0.28922197420000006</v>
      </c>
      <c r="L80" s="12">
        <v>0.3292741931</v>
      </c>
      <c r="M80" s="12">
        <v>0.1655256444</v>
      </c>
      <c r="N80" s="12">
        <v>0.11284138020000001</v>
      </c>
      <c r="O80" s="12">
        <v>0.1270538796</v>
      </c>
      <c r="P80" s="13">
        <v>0.16801337770000005</v>
      </c>
      <c r="Q80" s="14">
        <f t="shared" ref="Q80" si="370">AVERAGE(C80,D80,E80,F80,G80,H80)</f>
        <v>0.34634968558333329</v>
      </c>
      <c r="R80" s="14">
        <f t="shared" ref="R80" si="371">AVERAGE(I80:O80)</f>
        <v>0.24619975180000001</v>
      </c>
      <c r="S80" s="14">
        <f t="shared" ref="S80" si="372">AVERAGE(E80,F80,K80,L80)</f>
        <v>0.327581074325</v>
      </c>
      <c r="T80" s="14">
        <f t="shared" ref="T80" si="373">AVERAGE(C80,D80,I80,J80)</f>
        <v>0.35592065155000002</v>
      </c>
      <c r="U80" s="14">
        <f t="shared" ref="U80" si="374">AVERAGE(G80,H80,M80,N80,O80)</f>
        <v>0.21349789451999998</v>
      </c>
    </row>
    <row r="81" spans="1:21" s="15" customFormat="1" ht="15" thickBot="1" x14ac:dyDescent="0.2">
      <c r="A81" s="45"/>
      <c r="B81" s="16" t="s">
        <v>35</v>
      </c>
      <c r="C81" s="16">
        <v>2.3653095107373543E-2</v>
      </c>
      <c r="D81" s="16">
        <v>2.0213504579915286E-2</v>
      </c>
      <c r="E81" s="16">
        <v>1.2853134113779054E-2</v>
      </c>
      <c r="F81" s="16">
        <v>1.8838185498844761E-2</v>
      </c>
      <c r="G81" s="16">
        <v>6.6741332533432854E-2</v>
      </c>
      <c r="H81" s="16">
        <v>3.2962567566537586E-2</v>
      </c>
      <c r="I81" s="16">
        <v>3.1926409967994319E-2</v>
      </c>
      <c r="J81" s="16">
        <v>1.9710244478392237E-2</v>
      </c>
      <c r="K81" s="16">
        <v>2.4874357887818999E-2</v>
      </c>
      <c r="L81" s="16">
        <v>2.8213333818803497E-2</v>
      </c>
      <c r="M81" s="16">
        <v>1.2750990206967296E-2</v>
      </c>
      <c r="N81" s="16">
        <v>1.1389276633605571E-2</v>
      </c>
      <c r="O81" s="16">
        <v>9.9705308429499945E-3</v>
      </c>
      <c r="P81" s="17">
        <v>2.4873494241734882E-2</v>
      </c>
      <c r="Q81" s="18">
        <f t="shared" ref="Q81" si="375">STDEV(C80:H80)/SQRT(COUNT(C80:H80))</f>
        <v>1.4435593704571686E-2</v>
      </c>
      <c r="R81" s="18">
        <f t="shared" ref="R81" si="376">STDEV(I80:O80)/SQRT(COUNT(I80:O80))</f>
        <v>4.044132522741993E-2</v>
      </c>
      <c r="S81" s="18">
        <f t="shared" ref="S81" si="377">STDEV(E80,F80,K80,L80)/SQRT(COUNT(E80,F80,K80,L80))</f>
        <v>1.9373784892937475E-2</v>
      </c>
      <c r="T81" s="18">
        <f t="shared" ref="T81" si="378">STDEV(C80,D80,I80,J80)/SQRT(COUNT(C80,D80,I80,J80))</f>
        <v>5.4273533183870348E-3</v>
      </c>
      <c r="U81" s="18">
        <f t="shared" ref="U81" si="379">STDEV(G80,H80,M80,N80,O80)/SQRT(COUNT(G80,H80,M80,N80,O80))</f>
        <v>5.0135637827056399E-2</v>
      </c>
    </row>
    <row r="82" spans="1:21" s="33" customFormat="1" ht="15" thickBot="1" x14ac:dyDescent="0.2">
      <c r="A82" s="37" t="s">
        <v>29</v>
      </c>
      <c r="B82" s="6" t="s">
        <v>16</v>
      </c>
      <c r="C82" s="26">
        <v>8.3080951177000024</v>
      </c>
      <c r="D82" s="26">
        <v>5.994516</v>
      </c>
      <c r="E82" s="26">
        <v>5.6241221638000001</v>
      </c>
      <c r="F82" s="26">
        <v>5.8809710992999999</v>
      </c>
      <c r="G82" s="26">
        <v>5.3977059009000001</v>
      </c>
      <c r="H82" s="26">
        <v>3.6941849015000003</v>
      </c>
      <c r="I82" s="26">
        <v>4.4220379269999999</v>
      </c>
      <c r="J82" s="26">
        <v>5.3320128415999992</v>
      </c>
      <c r="K82" s="26">
        <v>4.7644167124000001</v>
      </c>
      <c r="L82" s="26">
        <v>5.5258053275999997</v>
      </c>
      <c r="M82" s="26">
        <v>2.7416156114999994</v>
      </c>
      <c r="N82" s="26">
        <v>3.9909990415999999</v>
      </c>
      <c r="O82" s="26">
        <v>3.9040076012999996</v>
      </c>
      <c r="P82" s="27">
        <v>3.7621833434999998</v>
      </c>
      <c r="Q82" s="28">
        <f t="shared" ref="Q82" si="380">AVERAGE(C82,D82,E82,F82,G82,H82)</f>
        <v>5.8165991972000013</v>
      </c>
      <c r="R82" s="28">
        <f t="shared" ref="R82" si="381">AVERAGE(I82:O82)</f>
        <v>4.3829850089999995</v>
      </c>
      <c r="S82" s="28">
        <f t="shared" ref="S82" si="382">AVERAGE(E82,F82,K82,L82)</f>
        <v>5.4488288257750002</v>
      </c>
      <c r="T82" s="28">
        <f t="shared" ref="T82" si="383">AVERAGE(C82,D82,I82,J82)</f>
        <v>6.0141654715749997</v>
      </c>
      <c r="U82" s="28">
        <f t="shared" ref="U82" si="384">AVERAGE(G82,H82,M82,N82,O82)</f>
        <v>3.9457026113600002</v>
      </c>
    </row>
    <row r="83" spans="1:21" s="33" customFormat="1" ht="15" thickBot="1" x14ac:dyDescent="0.2">
      <c r="A83" s="38"/>
      <c r="B83" s="9" t="s">
        <v>35</v>
      </c>
      <c r="C83" s="30">
        <v>0.25629236079632572</v>
      </c>
      <c r="D83" s="30">
        <v>0.3527464744770667</v>
      </c>
      <c r="E83" s="30">
        <v>0.18535865236012436</v>
      </c>
      <c r="F83" s="30">
        <v>0.43528871280434828</v>
      </c>
      <c r="G83" s="30">
        <v>0.17456273303864708</v>
      </c>
      <c r="H83" s="30">
        <v>0.25640254304342258</v>
      </c>
      <c r="I83" s="30">
        <v>0.24987491978192783</v>
      </c>
      <c r="J83" s="30">
        <v>0.32336966939150497</v>
      </c>
      <c r="K83" s="30">
        <v>0.49447510226753594</v>
      </c>
      <c r="L83" s="30">
        <v>0.29237894247020307</v>
      </c>
      <c r="M83" s="30">
        <v>0.21264298951808924</v>
      </c>
      <c r="N83" s="30">
        <v>0.41821493691562162</v>
      </c>
      <c r="O83" s="30">
        <v>0.52722507183536993</v>
      </c>
      <c r="P83" s="31">
        <v>0.24625025421838478</v>
      </c>
      <c r="Q83" s="32">
        <f t="shared" ref="Q83" si="385">STDEV(C82:H82)/SQRT(COUNT(C82:H82))</f>
        <v>0.60444220834942608</v>
      </c>
      <c r="R83" s="32">
        <f t="shared" ref="R83" si="386">STDEV(I82:O82)/SQRT(COUNT(I82:O82))</f>
        <v>0.35959213791104977</v>
      </c>
      <c r="S83" s="32">
        <f t="shared" ref="S83" si="387">STDEV(E82,F82,K82,L82)/SQRT(COUNT(E82,F82,K82,L82))</f>
        <v>0.24010761852603904</v>
      </c>
      <c r="T83" s="32">
        <f t="shared" ref="T83" si="388">STDEV(C82,D82,I82,J82)/SQRT(COUNT(C82,D82,I82,J82))</f>
        <v>0.82979423412678066</v>
      </c>
      <c r="U83" s="32">
        <f t="shared" ref="U83" si="389">STDEV(G82,H82,M82,N82,O82)/SQRT(COUNT(G82,H82,M82,N82,O82))</f>
        <v>0.42574584289787409</v>
      </c>
    </row>
    <row r="84" spans="1:21" s="33" customFormat="1" ht="15" thickBot="1" x14ac:dyDescent="0.2">
      <c r="A84" s="38"/>
      <c r="B84" s="6" t="s">
        <v>18</v>
      </c>
      <c r="C84" s="26">
        <v>8.5063022838000002</v>
      </c>
      <c r="D84" s="26">
        <v>4.7369320000000013</v>
      </c>
      <c r="E84" s="26">
        <v>6.0401902549999988</v>
      </c>
      <c r="F84" s="26">
        <v>4.3130082020999998</v>
      </c>
      <c r="G84" s="26">
        <v>4.4603788258000003</v>
      </c>
      <c r="H84" s="26">
        <v>7.3125766271000003</v>
      </c>
      <c r="I84" s="26">
        <v>4.6122235345</v>
      </c>
      <c r="J84" s="26">
        <v>4.4954120866</v>
      </c>
      <c r="K84" s="26">
        <v>5.6835527193999988</v>
      </c>
      <c r="L84" s="26">
        <v>5.1124462301999998</v>
      </c>
      <c r="M84" s="26">
        <v>3.2325060061999999</v>
      </c>
      <c r="N84" s="26">
        <v>3.9918342443999997</v>
      </c>
      <c r="O84" s="26">
        <v>5.1077970344999999</v>
      </c>
      <c r="P84" s="27">
        <v>3.9921253676999995</v>
      </c>
      <c r="Q84" s="28">
        <f t="shared" ref="Q84" si="390">AVERAGE(C84,D84,E84,F84,G84,H84)</f>
        <v>5.8948980322999995</v>
      </c>
      <c r="R84" s="28">
        <f t="shared" ref="R84" si="391">AVERAGE(I84:O84)</f>
        <v>4.6051102651142859</v>
      </c>
      <c r="S84" s="28">
        <f t="shared" ref="S84" si="392">AVERAGE(E84,F84,K84,L84)</f>
        <v>5.2872993516749993</v>
      </c>
      <c r="T84" s="28">
        <f t="shared" ref="T84" si="393">AVERAGE(C84,D84,I84,J84)</f>
        <v>5.5877174762250004</v>
      </c>
      <c r="U84" s="28">
        <f t="shared" ref="U84" si="394">AVERAGE(G84,H84,M84,N84,O84)</f>
        <v>4.8210185475999996</v>
      </c>
    </row>
    <row r="85" spans="1:21" s="33" customFormat="1" ht="15" thickBot="1" x14ac:dyDescent="0.2">
      <c r="A85" s="38"/>
      <c r="B85" s="9" t="s">
        <v>35</v>
      </c>
      <c r="C85" s="30">
        <v>0.24223647830957454</v>
      </c>
      <c r="D85" s="30">
        <v>0.39372514326564734</v>
      </c>
      <c r="E85" s="30">
        <v>0.24568697731728995</v>
      </c>
      <c r="F85" s="30">
        <v>0.59782098902896041</v>
      </c>
      <c r="G85" s="30">
        <v>0.52608468652718177</v>
      </c>
      <c r="H85" s="30">
        <v>0.48379044193087795</v>
      </c>
      <c r="I85" s="30">
        <v>0.34771548252994744</v>
      </c>
      <c r="J85" s="30">
        <v>0.38056248021328581</v>
      </c>
      <c r="K85" s="30">
        <v>0.34194791442118977</v>
      </c>
      <c r="L85" s="30">
        <v>0.27271681939165249</v>
      </c>
      <c r="M85" s="30">
        <v>0.21030567386467772</v>
      </c>
      <c r="N85" s="30">
        <v>0.27068648187160282</v>
      </c>
      <c r="O85" s="30">
        <v>0.50905237848893059</v>
      </c>
      <c r="P85" s="31">
        <v>0.246742172356681</v>
      </c>
      <c r="Q85" s="32">
        <f t="shared" ref="Q85" si="395">STDEV(C84:H84)/SQRT(COUNT(C84:H84))</f>
        <v>0.70122418463597569</v>
      </c>
      <c r="R85" s="32">
        <f t="shared" ref="R85" si="396">STDEV(I84:O84)/SQRT(COUNT(I84:O84))</f>
        <v>0.30649151759155502</v>
      </c>
      <c r="S85" s="32">
        <f t="shared" ref="S85" si="397">STDEV(E84,F84,K84,L84)/SQRT(COUNT(E84,F84,K84,L84))</f>
        <v>0.3767933012024679</v>
      </c>
      <c r="T85" s="32">
        <f t="shared" ref="T85" si="398">STDEV(C84,D84,I84,J84)/SQRT(COUNT(C84,D84,I84,J84))</f>
        <v>0.97411039330376581</v>
      </c>
      <c r="U85" s="32">
        <f t="shared" ref="U85" si="399">STDEV(G84,H84,M84,N84,O84)/SQRT(COUNT(G84,H84,M84,N84,O84))</f>
        <v>0.69394103769227822</v>
      </c>
    </row>
    <row r="86" spans="1:21" s="33" customFormat="1" ht="15" thickBot="1" x14ac:dyDescent="0.2">
      <c r="A86" s="38"/>
      <c r="B86" s="6" t="s">
        <v>17</v>
      </c>
      <c r="C86" s="26">
        <v>10.169588990599999</v>
      </c>
      <c r="D86" s="26">
        <v>7.5146240000000004</v>
      </c>
      <c r="E86" s="26">
        <v>8.1840680185999997</v>
      </c>
      <c r="F86" s="26">
        <v>8.1388742010000001</v>
      </c>
      <c r="G86" s="26">
        <v>11.360068265999999</v>
      </c>
      <c r="H86" s="26">
        <v>10.979793733999999</v>
      </c>
      <c r="I86" s="26">
        <v>7.3547552441000006</v>
      </c>
      <c r="J86" s="26">
        <v>6.2266273259</v>
      </c>
      <c r="K86" s="26">
        <v>7.3074946746999982</v>
      </c>
      <c r="L86" s="26">
        <v>8.2018204439999991</v>
      </c>
      <c r="M86" s="26">
        <v>3.8206856373</v>
      </c>
      <c r="N86" s="26">
        <v>2.96642918</v>
      </c>
      <c r="O86" s="26">
        <v>3.3958040678999994</v>
      </c>
      <c r="P86" s="27">
        <v>5.8699830125999988</v>
      </c>
      <c r="Q86" s="28">
        <f t="shared" ref="Q86" si="400">AVERAGE(C86,D86,E86,F86,G86,H86)</f>
        <v>9.3911695350333328</v>
      </c>
      <c r="R86" s="28">
        <f t="shared" ref="R86" si="401">AVERAGE(I86:O86)</f>
        <v>5.6105166534142858</v>
      </c>
      <c r="S86" s="28">
        <f t="shared" ref="S86" si="402">AVERAGE(E86,F86,K86,L86)</f>
        <v>7.958064334575</v>
      </c>
      <c r="T86" s="28">
        <f t="shared" ref="T86" si="403">AVERAGE(C86,D86,I86,J86)</f>
        <v>7.8163988901500003</v>
      </c>
      <c r="U86" s="28">
        <f t="shared" ref="U86" si="404">AVERAGE(G86,H86,M86,N86,O86)</f>
        <v>6.5045561770399987</v>
      </c>
    </row>
    <row r="87" spans="1:21" s="33" customFormat="1" ht="15" thickBot="1" x14ac:dyDescent="0.2">
      <c r="A87" s="39"/>
      <c r="B87" s="9" t="s">
        <v>35</v>
      </c>
      <c r="C87" s="30">
        <v>0.43575746692878509</v>
      </c>
      <c r="D87" s="30">
        <v>0.44029311661714959</v>
      </c>
      <c r="E87" s="30">
        <v>0.26421408905385796</v>
      </c>
      <c r="F87" s="30">
        <v>0.88314514593507332</v>
      </c>
      <c r="G87" s="30">
        <v>1.3125306718458989</v>
      </c>
      <c r="H87" s="30">
        <v>0.59937015199415811</v>
      </c>
      <c r="I87" s="30">
        <v>0.31725898377623174</v>
      </c>
      <c r="J87" s="30">
        <v>0.5441214376199861</v>
      </c>
      <c r="K87" s="30">
        <v>0.28411498692116727</v>
      </c>
      <c r="L87" s="30">
        <v>0.89086553142366032</v>
      </c>
      <c r="M87" s="30">
        <v>0.48163541247210523</v>
      </c>
      <c r="N87" s="30">
        <v>0.44220280127571743</v>
      </c>
      <c r="O87" s="30">
        <v>0.34698883747205583</v>
      </c>
      <c r="P87" s="31">
        <v>0.24414131443136192</v>
      </c>
      <c r="Q87" s="32">
        <f t="shared" ref="Q87" si="405">STDEV(C86:H86)/SQRT(COUNT(C86:H86))</f>
        <v>0.672135569827502</v>
      </c>
      <c r="R87" s="32">
        <f t="shared" ref="R87" si="406">STDEV(I86:O86)/SQRT(COUNT(I86:O86))</f>
        <v>0.81818899655573674</v>
      </c>
      <c r="S87" s="32">
        <f t="shared" ref="S87" si="407">STDEV(E86,F86,K86,L86)/SQRT(COUNT(E86,F86,K86,L86))</f>
        <v>0.2172609406952436</v>
      </c>
      <c r="T87" s="32">
        <f t="shared" ref="T87" si="408">STDEV(C86,D86,I86,J86)/SQRT(COUNT(C86,D86,I86,J86))</f>
        <v>0.83511776692557516</v>
      </c>
      <c r="U87" s="32">
        <f t="shared" ref="U87" si="409">STDEV(G86,H86,M86,N86,O86)/SQRT(COUNT(G86,H86,M86,N86,O86))</f>
        <v>1.9103611207650253</v>
      </c>
    </row>
    <row r="88" spans="1:21" s="22" customFormat="1" ht="15" thickBot="1" x14ac:dyDescent="0.2">
      <c r="A88" s="40" t="s">
        <v>30</v>
      </c>
      <c r="B88" s="19" t="s">
        <v>16</v>
      </c>
      <c r="C88" s="19">
        <v>1.2881238099999998E-2</v>
      </c>
      <c r="D88" s="19">
        <v>1.16823803E-2</v>
      </c>
      <c r="E88" s="19">
        <v>5.4594852000000001E-3</v>
      </c>
      <c r="F88" s="19">
        <v>6.5129239000000002E-3</v>
      </c>
      <c r="G88" s="19">
        <v>1.7680186299999998E-2</v>
      </c>
      <c r="H88" s="19">
        <v>3.3880804599999995E-2</v>
      </c>
      <c r="I88" s="19">
        <v>1.6272396100000003E-2</v>
      </c>
      <c r="J88" s="19">
        <v>1.3444880799999998E-2</v>
      </c>
      <c r="K88" s="19">
        <v>4.6065961000000006E-3</v>
      </c>
      <c r="L88" s="19">
        <v>4.773969900000001E-3</v>
      </c>
      <c r="M88" s="19">
        <v>1.1500747900000002E-2</v>
      </c>
      <c r="N88" s="19">
        <v>1.56717273E-2</v>
      </c>
      <c r="O88" s="19">
        <v>1.4667872600000001E-2</v>
      </c>
      <c r="P88" s="20">
        <v>1.0933752699999999E-2</v>
      </c>
      <c r="Q88" s="21">
        <f t="shared" ref="Q88" si="410">AVERAGE(C88,D88,E88,F88,G88,H88)</f>
        <v>1.4682836399999998E-2</v>
      </c>
      <c r="R88" s="21">
        <f t="shared" ref="R88" si="411">AVERAGE(I88:O88)</f>
        <v>1.1562598671428573E-2</v>
      </c>
      <c r="S88" s="21">
        <f t="shared" ref="S88" si="412">AVERAGE(E88,F88,K88,L88)</f>
        <v>5.3382437750000011E-3</v>
      </c>
      <c r="T88" s="21">
        <f t="shared" ref="T88" si="413">AVERAGE(C88,D88,I88,J88)</f>
        <v>1.3570223825E-2</v>
      </c>
      <c r="U88" s="21">
        <f t="shared" ref="U88" si="414">AVERAGE(G88,H88,M88,N88,O88)</f>
        <v>1.8680267739999999E-2</v>
      </c>
    </row>
    <row r="89" spans="1:21" s="22" customFormat="1" ht="15" thickBot="1" x14ac:dyDescent="0.2">
      <c r="A89" s="41"/>
      <c r="B89" s="23" t="s">
        <v>35</v>
      </c>
      <c r="C89" s="23">
        <v>1.8724176648429217E-3</v>
      </c>
      <c r="D89" s="23">
        <v>1.3120248514910079E-3</v>
      </c>
      <c r="E89" s="23">
        <v>7.3999914806941586E-4</v>
      </c>
      <c r="F89" s="23">
        <v>5.8628038366515857E-4</v>
      </c>
      <c r="G89" s="23">
        <v>9.9763995082382119E-4</v>
      </c>
      <c r="H89" s="23">
        <v>2.858210395645024E-3</v>
      </c>
      <c r="I89" s="23">
        <v>2.1288665102949245E-3</v>
      </c>
      <c r="J89" s="23">
        <v>1.5341396336189298E-3</v>
      </c>
      <c r="K89" s="23">
        <v>6.0898077311040226E-4</v>
      </c>
      <c r="L89" s="23">
        <v>5.5387957352335182E-4</v>
      </c>
      <c r="M89" s="23">
        <v>6.8569031394614694E-4</v>
      </c>
      <c r="N89" s="23">
        <v>1.2017349011446375E-3</v>
      </c>
      <c r="O89" s="23">
        <v>2.3167749592886084E-3</v>
      </c>
      <c r="P89" s="24">
        <v>4.4607188041976306E-4</v>
      </c>
      <c r="Q89" s="25">
        <f t="shared" ref="Q89" si="415">STDEV(C88:H88)/SQRT(COUNT(C88:H88))</f>
        <v>4.2489695232688631E-3</v>
      </c>
      <c r="R89" s="25">
        <f t="shared" ref="R89" si="416">STDEV(I88:O88)/SQRT(COUNT(I88:O88))</f>
        <v>1.8690978214307603E-3</v>
      </c>
      <c r="S89" s="25">
        <f t="shared" ref="S89" si="417">STDEV(E88,F88,K88,L88)/SQRT(COUNT(E88,F88,K88,L88))</f>
        <v>4.3284776052965649E-4</v>
      </c>
      <c r="T89" s="25">
        <f t="shared" ref="T89" si="418">STDEV(C88,D88,I88,J88)/SQRT(COUNT(C88,D88,I88,J88))</f>
        <v>9.7280095522469926E-4</v>
      </c>
      <c r="U89" s="25">
        <f t="shared" ref="U89" si="419">STDEV(G88,H88,M88,N88,O88)/SQRT(COUNT(G88,H88,M88,N88,O88))</f>
        <v>3.9290750768496124E-3</v>
      </c>
    </row>
    <row r="90" spans="1:21" s="22" customFormat="1" ht="15" thickBot="1" x14ac:dyDescent="0.2">
      <c r="A90" s="41"/>
      <c r="B90" s="19" t="s">
        <v>18</v>
      </c>
      <c r="C90" s="19">
        <v>1.6920240900000001E-2</v>
      </c>
      <c r="D90" s="19">
        <v>1.2255951400000001E-2</v>
      </c>
      <c r="E90" s="19">
        <v>1.0341085999999999E-2</v>
      </c>
      <c r="F90" s="19">
        <v>6.0658724000000001E-3</v>
      </c>
      <c r="G90" s="19">
        <v>1.2260559299999998E-2</v>
      </c>
      <c r="H90" s="19">
        <v>2.8533619700000002E-2</v>
      </c>
      <c r="I90" s="19">
        <v>1.79483514E-2</v>
      </c>
      <c r="J90" s="19">
        <v>1.04661154E-2</v>
      </c>
      <c r="K90" s="19">
        <v>8.0576493000000006E-3</v>
      </c>
      <c r="L90" s="19">
        <v>4.5746192999999999E-3</v>
      </c>
      <c r="M90" s="19">
        <v>1.23647055E-2</v>
      </c>
      <c r="N90" s="19">
        <v>1.6577361799999999E-2</v>
      </c>
      <c r="O90" s="19">
        <v>2.0131838399999998E-2</v>
      </c>
      <c r="P90" s="20">
        <v>1.1915448799999999E-2</v>
      </c>
      <c r="Q90" s="21">
        <f t="shared" ref="Q90" si="420">AVERAGE(C90,D90,E90,F90,G90,H90)</f>
        <v>1.4396221616666665E-2</v>
      </c>
      <c r="R90" s="21">
        <f t="shared" ref="R90" si="421">AVERAGE(I90:O90)</f>
        <v>1.2874377299999998E-2</v>
      </c>
      <c r="S90" s="21">
        <f t="shared" ref="S90" si="422">AVERAGE(E90,F90,K90,L90)</f>
        <v>7.2598067499999993E-3</v>
      </c>
      <c r="T90" s="21">
        <f t="shared" ref="T90" si="423">AVERAGE(C90,D90,I90,J90)</f>
        <v>1.4397664774999999E-2</v>
      </c>
      <c r="U90" s="21">
        <f t="shared" ref="U90" si="424">AVERAGE(G90,H90,M90,N90,O90)</f>
        <v>1.7973616939999999E-2</v>
      </c>
    </row>
    <row r="91" spans="1:21" s="22" customFormat="1" ht="15" thickBot="1" x14ac:dyDescent="0.2">
      <c r="A91" s="41"/>
      <c r="B91" s="23" t="s">
        <v>35</v>
      </c>
      <c r="C91" s="23">
        <v>1.6416133602523834E-3</v>
      </c>
      <c r="D91" s="23">
        <v>1.2524899074283034E-3</v>
      </c>
      <c r="E91" s="23">
        <v>1.1536817804247133E-3</v>
      </c>
      <c r="F91" s="23">
        <v>5.5766387608511192E-4</v>
      </c>
      <c r="G91" s="23">
        <v>1.6330841227711541E-3</v>
      </c>
      <c r="H91" s="23">
        <v>1.9826908062542739E-3</v>
      </c>
      <c r="I91" s="23">
        <v>2.0671272808418972E-3</v>
      </c>
      <c r="J91" s="23">
        <v>1.1909502893264149E-3</v>
      </c>
      <c r="K91" s="23">
        <v>9.1024391906920586E-4</v>
      </c>
      <c r="L91" s="23">
        <v>7.948270965600151E-4</v>
      </c>
      <c r="M91" s="23">
        <v>9.0434081711277708E-4</v>
      </c>
      <c r="N91" s="23">
        <v>1.3007885681066435E-3</v>
      </c>
      <c r="O91" s="23">
        <v>2.715995991064128E-3</v>
      </c>
      <c r="P91" s="24">
        <v>1.145727258337826E-3</v>
      </c>
      <c r="Q91" s="25">
        <f t="shared" ref="Q91" si="425">STDEV(C90:H90)/SQRT(COUNT(C90:H90))</f>
        <v>3.1686871675907762E-3</v>
      </c>
      <c r="R91" s="25">
        <f t="shared" ref="R91" si="426">STDEV(I90:O90)/SQRT(COUNT(I90:O90))</f>
        <v>2.1284601588046122E-3</v>
      </c>
      <c r="S91" s="25">
        <f t="shared" ref="S91" si="427">STDEV(E90,F90,K90,L90)/SQRT(COUNT(E90,F90,K90,L90))</f>
        <v>1.2505513925471197E-3</v>
      </c>
      <c r="T91" s="25">
        <f t="shared" ref="T91" si="428">STDEV(C90,D90,I90,J90)/SQRT(COUNT(C90,D90,I90,J90))</f>
        <v>1.803117265646975E-3</v>
      </c>
      <c r="U91" s="25">
        <f t="shared" ref="U91" si="429">STDEV(G90,H90,M90,N90,O90)/SQRT(COUNT(G90,H90,M90,N90,O90))</f>
        <v>3.0184434872738133E-3</v>
      </c>
    </row>
    <row r="92" spans="1:21" s="22" customFormat="1" ht="15" thickBot="1" x14ac:dyDescent="0.2">
      <c r="A92" s="41"/>
      <c r="B92" s="19" t="s">
        <v>17</v>
      </c>
      <c r="C92" s="19">
        <v>2.21878587E-2</v>
      </c>
      <c r="D92" s="19">
        <v>1.3403676600000001E-2</v>
      </c>
      <c r="E92" s="19">
        <v>1.99478443E-2</v>
      </c>
      <c r="F92" s="19">
        <v>1.1267847500000001E-2</v>
      </c>
      <c r="G92" s="19">
        <v>1.6900032700000005E-2</v>
      </c>
      <c r="H92" s="19">
        <v>5.4293934699999991E-2</v>
      </c>
      <c r="I92" s="19">
        <v>2.6601226699999998E-2</v>
      </c>
      <c r="J92" s="19">
        <v>1.6743261700000001E-2</v>
      </c>
      <c r="K92" s="19">
        <v>1.5149234099999997E-2</v>
      </c>
      <c r="L92" s="19">
        <v>9.8679535999999981E-3</v>
      </c>
      <c r="M92" s="19">
        <v>1.64551647E-2</v>
      </c>
      <c r="N92" s="19">
        <v>1.1870258E-2</v>
      </c>
      <c r="O92" s="19">
        <v>1.3432487100000001E-2</v>
      </c>
      <c r="P92" s="20">
        <v>1.2524222800000002E-2</v>
      </c>
      <c r="Q92" s="21">
        <f t="shared" ref="Q92" si="430">AVERAGE(C92,D92,E92,F92,G92,H92)</f>
        <v>2.3000199083333336E-2</v>
      </c>
      <c r="R92" s="21">
        <f t="shared" ref="R92" si="431">AVERAGE(I92:O92)</f>
        <v>1.5731369414285712E-2</v>
      </c>
      <c r="S92" s="21">
        <f t="shared" ref="S92" si="432">AVERAGE(E92,F92,K92,L92)</f>
        <v>1.4058219875E-2</v>
      </c>
      <c r="T92" s="21">
        <f t="shared" ref="T92" si="433">AVERAGE(C92,D92,I92,J92)</f>
        <v>1.9734005924999999E-2</v>
      </c>
      <c r="U92" s="21">
        <f t="shared" ref="U92" si="434">AVERAGE(G92,H92,M92,N92,O92)</f>
        <v>2.2590375439999998E-2</v>
      </c>
    </row>
    <row r="93" spans="1:21" s="22" customFormat="1" ht="15" thickBot="1" x14ac:dyDescent="0.2">
      <c r="A93" s="42"/>
      <c r="B93" s="23" t="s">
        <v>35</v>
      </c>
      <c r="C93" s="23">
        <v>1.8905024515764276E-3</v>
      </c>
      <c r="D93" s="23">
        <v>1.7672528984313538E-3</v>
      </c>
      <c r="E93" s="23">
        <v>2.6856214947578996E-3</v>
      </c>
      <c r="F93" s="23">
        <v>2.0129257607561036E-3</v>
      </c>
      <c r="G93" s="23">
        <v>1.9621845790734442E-3</v>
      </c>
      <c r="H93" s="23">
        <v>1.9317187886991005E-2</v>
      </c>
      <c r="I93" s="23">
        <v>2.4297545651550852E-3</v>
      </c>
      <c r="J93" s="23">
        <v>8.5147832109313192E-4</v>
      </c>
      <c r="K93" s="23">
        <v>1.5740897211490759E-3</v>
      </c>
      <c r="L93" s="23">
        <v>1.2615703322438213E-3</v>
      </c>
      <c r="M93" s="23">
        <v>2.5407459930856624E-3</v>
      </c>
      <c r="N93" s="23">
        <v>1.2795888164142755E-3</v>
      </c>
      <c r="O93" s="23">
        <v>1.1873700934329266E-3</v>
      </c>
      <c r="P93" s="24">
        <v>1.8449903104616194E-3</v>
      </c>
      <c r="Q93" s="25">
        <f t="shared" ref="Q93" si="435">STDEV(C92:H92)/SQRT(COUNT(C92:H92))</f>
        <v>6.471032897510721E-3</v>
      </c>
      <c r="R93" s="25">
        <f t="shared" ref="R93" si="436">STDEV(I92:O92)/SQRT(COUNT(I92:O92))</f>
        <v>2.0389841705703055E-3</v>
      </c>
      <c r="S93" s="25">
        <f t="shared" ref="S93" si="437">STDEV(E92,F92,K92,L92)/SQRT(COUNT(E92,F92,K92,L92))</f>
        <v>2.2587330031324038E-3</v>
      </c>
      <c r="T93" s="25">
        <f t="shared" ref="T93" si="438">STDEV(C92,D92,I92,J92)/SQRT(COUNT(C92,D92,I92,J92))</f>
        <v>2.9183005185137662E-3</v>
      </c>
      <c r="U93" s="25">
        <f t="shared" ref="U93" si="439">STDEV(G92,H92,M92,N92,O92)/SQRT(COUNT(G92,H92,M92,N92,O92))</f>
        <v>7.9809909091870072E-3</v>
      </c>
    </row>
    <row r="94" spans="1:21" s="22" customFormat="1" ht="15" thickBot="1" x14ac:dyDescent="0.2">
      <c r="A94" s="40" t="s">
        <v>31</v>
      </c>
      <c r="B94" s="19" t="s">
        <v>16</v>
      </c>
      <c r="C94" s="19">
        <v>6.463057700000001E-3</v>
      </c>
      <c r="D94" s="19">
        <v>6.6181884000000007E-3</v>
      </c>
      <c r="E94" s="19">
        <v>8.5875441000000004E-3</v>
      </c>
      <c r="F94" s="19">
        <v>1.2595639200000003E-2</v>
      </c>
      <c r="G94" s="19">
        <v>5.8232359000000003E-3</v>
      </c>
      <c r="H94" s="19">
        <v>4.825117700000001E-3</v>
      </c>
      <c r="I94" s="19">
        <v>4.9733796999999998E-3</v>
      </c>
      <c r="J94" s="19">
        <v>3.6803355999999996E-3</v>
      </c>
      <c r="K94" s="19">
        <v>6.5029247999999996E-3</v>
      </c>
      <c r="L94" s="19">
        <v>5.8015142999999995E-3</v>
      </c>
      <c r="M94" s="19">
        <v>2.7970399999999998E-3</v>
      </c>
      <c r="N94" s="19">
        <v>2.7729499000000001E-3</v>
      </c>
      <c r="O94" s="19">
        <v>3.9415815000000002E-3</v>
      </c>
      <c r="P94" s="20">
        <v>7.1017286999999997E-3</v>
      </c>
      <c r="Q94" s="21">
        <f t="shared" ref="Q94" si="440">AVERAGE(C94,D94,E94,F94,G94,H94)</f>
        <v>7.4854638333333341E-3</v>
      </c>
      <c r="R94" s="21">
        <f t="shared" ref="R94" si="441">AVERAGE(I94:O94)</f>
        <v>4.3528179714285714E-3</v>
      </c>
      <c r="S94" s="21">
        <f t="shared" ref="S94" si="442">AVERAGE(E94,F94,K94,L94)</f>
        <v>8.3719056000000017E-3</v>
      </c>
      <c r="T94" s="21">
        <f t="shared" ref="T94" si="443">AVERAGE(C94,D94,I94,J94)</f>
        <v>5.4337403500000006E-3</v>
      </c>
      <c r="U94" s="21">
        <f t="shared" ref="U94" si="444">AVERAGE(G94,H94,M94,N94,O94)</f>
        <v>4.0319850000000001E-3</v>
      </c>
    </row>
    <row r="95" spans="1:21" s="22" customFormat="1" ht="15" thickBot="1" x14ac:dyDescent="0.2">
      <c r="A95" s="41"/>
      <c r="B95" s="23" t="s">
        <v>35</v>
      </c>
      <c r="C95" s="23">
        <v>7.0597420134402538E-4</v>
      </c>
      <c r="D95" s="23">
        <v>8.2196288281141162E-4</v>
      </c>
      <c r="E95" s="23">
        <v>1.7211306612537225E-3</v>
      </c>
      <c r="F95" s="23">
        <v>8.3346019411656229E-4</v>
      </c>
      <c r="G95" s="23">
        <v>7.2075691584184921E-4</v>
      </c>
      <c r="H95" s="23">
        <v>3.6881875983731419E-4</v>
      </c>
      <c r="I95" s="23">
        <v>6.2160524447537431E-4</v>
      </c>
      <c r="J95" s="23">
        <v>5.2913406371780252E-4</v>
      </c>
      <c r="K95" s="23">
        <v>5.3484485145750013E-4</v>
      </c>
      <c r="L95" s="23">
        <v>8.1543333275982833E-4</v>
      </c>
      <c r="M95" s="23">
        <v>2.8134806009611022E-4</v>
      </c>
      <c r="N95" s="23">
        <v>1.065836336734314E-4</v>
      </c>
      <c r="O95" s="23">
        <v>2.2573546798548911E-4</v>
      </c>
      <c r="P95" s="24">
        <v>3.6958934636413385E-4</v>
      </c>
      <c r="Q95" s="25">
        <f t="shared" ref="Q95" si="445">STDEV(C94:H94)/SQRT(COUNT(C94:H94))</f>
        <v>1.1396841290828386E-3</v>
      </c>
      <c r="R95" s="25">
        <f t="shared" ref="R95" si="446">STDEV(I94:O94)/SQRT(COUNT(I94:O94))</f>
        <v>5.4869007386142675E-4</v>
      </c>
      <c r="S95" s="25">
        <f t="shared" ref="S95" si="447">STDEV(E94,F94,K94,L94)/SQRT(COUNT(E94,F94,K94,L94))</f>
        <v>1.5271549297177702E-3</v>
      </c>
      <c r="T95" s="25">
        <f t="shared" ref="T95" si="448">STDEV(C94,D94,I94,J94)/SQRT(COUNT(C94,D94,I94,J94))</f>
        <v>6.9214470642289436E-4</v>
      </c>
      <c r="U95" s="25">
        <f t="shared" ref="U95" si="449">STDEV(G94,H94,M94,N94,O94)/SQRT(COUNT(G94,H94,M94,N94,O94))</f>
        <v>5.8974870052545944E-4</v>
      </c>
    </row>
    <row r="96" spans="1:21" s="22" customFormat="1" ht="15" thickBot="1" x14ac:dyDescent="0.2">
      <c r="A96" s="41"/>
      <c r="B96" s="19" t="s">
        <v>18</v>
      </c>
      <c r="C96" s="19">
        <v>6.3196370999999999E-3</v>
      </c>
      <c r="D96" s="19">
        <v>6.7647907000000004E-3</v>
      </c>
      <c r="E96" s="19">
        <v>1.1185361000000001E-2</v>
      </c>
      <c r="F96" s="19">
        <v>1.6233500500000001E-2</v>
      </c>
      <c r="G96" s="19">
        <v>7.1290890999999995E-3</v>
      </c>
      <c r="H96" s="19">
        <v>4.4092986000000009E-3</v>
      </c>
      <c r="I96" s="19">
        <v>5.9971892000000009E-3</v>
      </c>
      <c r="J96" s="19">
        <v>4.4444666000000004E-3</v>
      </c>
      <c r="K96" s="19">
        <v>7.5590589999999982E-3</v>
      </c>
      <c r="L96" s="19">
        <v>6.5949907E-3</v>
      </c>
      <c r="M96" s="19">
        <v>2.5441685000000005E-3</v>
      </c>
      <c r="N96" s="19">
        <v>3.6875262999999997E-3</v>
      </c>
      <c r="O96" s="19">
        <v>4.9749399000000001E-3</v>
      </c>
      <c r="P96" s="20">
        <v>8.3041577000000002E-3</v>
      </c>
      <c r="Q96" s="21">
        <f t="shared" ref="Q96" si="450">AVERAGE(C96,D96,E96,F96,G96,H96)</f>
        <v>8.6736128333333336E-3</v>
      </c>
      <c r="R96" s="21">
        <f t="shared" ref="R96" si="451">AVERAGE(I96:O96)</f>
        <v>5.1146200285714285E-3</v>
      </c>
      <c r="S96" s="21">
        <f t="shared" ref="S96" si="452">AVERAGE(E96,F96,K96,L96)</f>
        <v>1.03932278E-2</v>
      </c>
      <c r="T96" s="21">
        <f t="shared" ref="T96" si="453">AVERAGE(C96,D96,I96,J96)</f>
        <v>5.8815209000000011E-3</v>
      </c>
      <c r="U96" s="21">
        <f t="shared" ref="U96" si="454">AVERAGE(G96,H96,M96,N96,O96)</f>
        <v>4.5490044799999995E-3</v>
      </c>
    </row>
    <row r="97" spans="1:21" s="22" customFormat="1" ht="15" thickBot="1" x14ac:dyDescent="0.2">
      <c r="A97" s="41"/>
      <c r="B97" s="23" t="s">
        <v>35</v>
      </c>
      <c r="C97" s="23">
        <v>5.9152674137871503E-4</v>
      </c>
      <c r="D97" s="23">
        <v>4.951134560175083E-4</v>
      </c>
      <c r="E97" s="23">
        <v>9.736357743973758E-4</v>
      </c>
      <c r="F97" s="23">
        <v>1.5758082098261789E-3</v>
      </c>
      <c r="G97" s="23">
        <v>5.6942579472270814E-4</v>
      </c>
      <c r="H97" s="23">
        <v>4.4390347986313924E-4</v>
      </c>
      <c r="I97" s="23">
        <v>6.4493348215842819E-4</v>
      </c>
      <c r="J97" s="23">
        <v>4.2324565349029475E-4</v>
      </c>
      <c r="K97" s="23">
        <v>7.4696146263931616E-4</v>
      </c>
      <c r="L97" s="23">
        <v>5.7786537150091456E-4</v>
      </c>
      <c r="M97" s="23">
        <v>1.9373590430195027E-4</v>
      </c>
      <c r="N97" s="23">
        <v>1.6693392512828078E-4</v>
      </c>
      <c r="O97" s="23">
        <v>4.3380808516394663E-4</v>
      </c>
      <c r="P97" s="24">
        <v>1.112305075115765E-3</v>
      </c>
      <c r="Q97" s="25">
        <f t="shared" ref="Q97" si="455">STDEV(C96:H96)/SQRT(COUNT(C96:H96))</f>
        <v>1.7627205632074982E-3</v>
      </c>
      <c r="R97" s="25">
        <f t="shared" ref="R97" si="456">STDEV(I96:O96)/SQRT(COUNT(I96:O96))</f>
        <v>6.5571010724520251E-4</v>
      </c>
      <c r="S97" s="25">
        <f t="shared" ref="S97" si="457">STDEV(E96,F96,K96,L96)/SQRT(COUNT(E96,F96,K96,L96))</f>
        <v>2.1831815100829622E-3</v>
      </c>
      <c r="T97" s="25">
        <f t="shared" ref="T97" si="458">STDEV(C96,D96,I96,J96)/SQRT(COUNT(C96,D96,I96,J96))</f>
        <v>5.0420032072810272E-4</v>
      </c>
      <c r="U97" s="25">
        <f t="shared" ref="U97" si="459">STDEV(G96,H96,M96,N96,O96)/SQRT(COUNT(G96,H96,M96,N96,O96))</f>
        <v>7.6221018500792698E-4</v>
      </c>
    </row>
    <row r="98" spans="1:21" s="22" customFormat="1" ht="15" thickBot="1" x14ac:dyDescent="0.2">
      <c r="A98" s="41"/>
      <c r="B98" s="19" t="s">
        <v>17</v>
      </c>
      <c r="C98" s="19">
        <v>1.7383964499999998E-2</v>
      </c>
      <c r="D98" s="19">
        <v>1.42563363E-2</v>
      </c>
      <c r="E98" s="19">
        <v>1.86725248E-2</v>
      </c>
      <c r="F98" s="19">
        <v>2.9927822199999999E-2</v>
      </c>
      <c r="G98" s="19">
        <v>1.4735114800000001E-2</v>
      </c>
      <c r="H98" s="19">
        <v>8.2379566000000005E-3</v>
      </c>
      <c r="I98" s="19">
        <v>1.0219948500000001E-2</v>
      </c>
      <c r="J98" s="19">
        <v>7.6323894E-3</v>
      </c>
      <c r="K98" s="19">
        <v>1.2509230699999999E-2</v>
      </c>
      <c r="L98" s="19">
        <v>9.5813725999999988E-3</v>
      </c>
      <c r="M98" s="19">
        <v>3.3194150000000005E-3</v>
      </c>
      <c r="N98" s="19">
        <v>2.2856435000000001E-3</v>
      </c>
      <c r="O98" s="19">
        <v>5.478411800000001E-3</v>
      </c>
      <c r="P98" s="20">
        <v>1.0342666800000001E-2</v>
      </c>
      <c r="Q98" s="21">
        <f t="shared" ref="Q98" si="460">AVERAGE(C98,D98,E98,F98,G98,H98)</f>
        <v>1.7202286533333333E-2</v>
      </c>
      <c r="R98" s="21">
        <f t="shared" ref="R98" si="461">AVERAGE(I98:O98)</f>
        <v>7.289487357142856E-3</v>
      </c>
      <c r="S98" s="21">
        <f t="shared" ref="S98" si="462">AVERAGE(E98,F98,K98,L98)</f>
        <v>1.7672737575E-2</v>
      </c>
      <c r="T98" s="21">
        <f t="shared" ref="T98" si="463">AVERAGE(C98,D98,I98,J98)</f>
        <v>1.2373159675E-2</v>
      </c>
      <c r="U98" s="21">
        <f t="shared" ref="U98" si="464">AVERAGE(G98,H98,M98,N98,O98)</f>
        <v>6.8113083400000007E-3</v>
      </c>
    </row>
    <row r="99" spans="1:21" s="22" customFormat="1" ht="15" thickBot="1" x14ac:dyDescent="0.2">
      <c r="A99" s="42"/>
      <c r="B99" s="23" t="s">
        <v>35</v>
      </c>
      <c r="C99" s="23">
        <v>1.8065023127185878E-3</v>
      </c>
      <c r="D99" s="23">
        <v>1.1816488768100751E-3</v>
      </c>
      <c r="E99" s="23">
        <v>1.767229285358858E-3</v>
      </c>
      <c r="F99" s="23">
        <v>3.1221989837983935E-3</v>
      </c>
      <c r="G99" s="23">
        <v>1.7498791544578516E-3</v>
      </c>
      <c r="H99" s="23">
        <v>9.526419093735546E-4</v>
      </c>
      <c r="I99" s="23">
        <v>5.8551137604178011E-4</v>
      </c>
      <c r="J99" s="23">
        <v>6.3032524380420192E-4</v>
      </c>
      <c r="K99" s="23">
        <v>5.2296393516243435E-4</v>
      </c>
      <c r="L99" s="23">
        <v>4.3749380616751334E-4</v>
      </c>
      <c r="M99" s="23">
        <v>2.9711993155847211E-4</v>
      </c>
      <c r="N99" s="23">
        <v>2.7738497380524937E-4</v>
      </c>
      <c r="O99" s="23">
        <v>2.2196243809296744E-3</v>
      </c>
      <c r="P99" s="24">
        <v>1.4690397270121279E-3</v>
      </c>
      <c r="Q99" s="25">
        <f t="shared" ref="Q99" si="465">STDEV(C98:H98)/SQRT(COUNT(C98:H98))</f>
        <v>2.9397201439402363E-3</v>
      </c>
      <c r="R99" s="25">
        <f t="shared" ref="R99" si="466">STDEV(I98:O98)/SQRT(COUNT(I98:O98))</f>
        <v>1.4249775720358306E-3</v>
      </c>
      <c r="S99" s="25">
        <f t="shared" ref="S99" si="467">STDEV(E98,F98,K98,L98)/SQRT(COUNT(E98,F98,K98,L98))</f>
        <v>4.5029496265227217E-3</v>
      </c>
      <c r="T99" s="25">
        <f t="shared" ref="T99" si="468">STDEV(C98,D98,I98,J98)/SQRT(COUNT(C98,D98,I98,J98))</f>
        <v>2.1557237833200005E-3</v>
      </c>
      <c r="U99" s="25">
        <f t="shared" ref="U99" si="469">STDEV(G98,H98,M98,N98,O98)/SQRT(COUNT(G98,H98,M98,N98,O98))</f>
        <v>2.2279318728541863E-3</v>
      </c>
    </row>
    <row r="100" spans="1:21" s="22" customFormat="1" ht="15" thickBot="1" x14ac:dyDescent="0.2">
      <c r="A100" s="40" t="s">
        <v>32</v>
      </c>
      <c r="B100" s="19" t="s">
        <v>16</v>
      </c>
      <c r="C100" s="19">
        <v>2.9814E-2</v>
      </c>
      <c r="D100" s="19">
        <v>0.15587700700000001</v>
      </c>
      <c r="E100" s="19">
        <v>7.5448725699999997E-2</v>
      </c>
      <c r="F100" s="19">
        <v>5.9140047000000008E-2</v>
      </c>
      <c r="G100" s="19">
        <v>1.69433316E-2</v>
      </c>
      <c r="H100" s="19">
        <v>1.35476329E-2</v>
      </c>
      <c r="I100" s="19">
        <v>0.16154969020000001</v>
      </c>
      <c r="J100" s="19">
        <v>5.7561604599999996E-2</v>
      </c>
      <c r="K100" s="19">
        <v>7.5709848300000007E-2</v>
      </c>
      <c r="L100" s="19">
        <v>3.6612645999999998E-3</v>
      </c>
      <c r="M100" s="19">
        <v>2.3887069600000001E-2</v>
      </c>
      <c r="N100" s="19">
        <v>3.3363939699999998E-2</v>
      </c>
      <c r="O100" s="19">
        <v>3.9225283900000005E-2</v>
      </c>
      <c r="P100" s="20">
        <v>1.31461032E-2</v>
      </c>
      <c r="Q100" s="21">
        <f t="shared" ref="Q100" si="470">AVERAGE(C100,D100,E100,F100,G100,H100)</f>
        <v>5.8461790700000009E-2</v>
      </c>
      <c r="R100" s="21">
        <f t="shared" ref="R100" si="471">AVERAGE(I100:O100)</f>
        <v>5.642267155714286E-2</v>
      </c>
      <c r="S100" s="21">
        <f t="shared" ref="S100" si="472">AVERAGE(E100,F100,K100,L100)</f>
        <v>5.3489971400000003E-2</v>
      </c>
      <c r="T100" s="21">
        <f t="shared" ref="T100" si="473">AVERAGE(C100,D100,I100,J100)</f>
        <v>0.10120057545000001</v>
      </c>
      <c r="U100" s="21">
        <f t="shared" ref="U100" si="474">AVERAGE(G100,H100,M100,N100,O100)</f>
        <v>2.539345154E-2</v>
      </c>
    </row>
    <row r="101" spans="1:21" s="22" customFormat="1" ht="15" thickBot="1" x14ac:dyDescent="0.2">
      <c r="A101" s="41"/>
      <c r="B101" s="23" t="s">
        <v>35</v>
      </c>
      <c r="C101" s="23">
        <v>1.1930196980771107E-3</v>
      </c>
      <c r="D101" s="23">
        <v>1.1892172949482836E-2</v>
      </c>
      <c r="E101" s="23">
        <v>2.0196306055449407E-3</v>
      </c>
      <c r="F101" s="23">
        <v>9.1452593256213593E-4</v>
      </c>
      <c r="G101" s="23">
        <v>3.2961427898502956E-3</v>
      </c>
      <c r="H101" s="23">
        <v>1.306390212921489E-3</v>
      </c>
      <c r="I101" s="23">
        <v>1.1368339552275489E-2</v>
      </c>
      <c r="J101" s="23">
        <v>1.0660100204975685E-3</v>
      </c>
      <c r="K101" s="23">
        <v>2.8191367851436331E-3</v>
      </c>
      <c r="L101" s="23">
        <v>2.3143249701851871E-4</v>
      </c>
      <c r="M101" s="23">
        <v>1.4714367320428556E-3</v>
      </c>
      <c r="N101" s="23">
        <v>1.1261345127320074E-3</v>
      </c>
      <c r="O101" s="23">
        <v>3.7928794209541685E-3</v>
      </c>
      <c r="P101" s="24">
        <v>3.3830030040643533E-4</v>
      </c>
      <c r="Q101" s="25">
        <f t="shared" ref="Q101" si="475">STDEV(C100:H100)/SQRT(COUNT(C100:H100))</f>
        <v>2.1863592483084126E-2</v>
      </c>
      <c r="R101" s="25">
        <f t="shared" ref="R101" si="476">STDEV(I100:O100)/SQRT(COUNT(I100:O100))</f>
        <v>1.9575719362700372E-2</v>
      </c>
      <c r="S101" s="25">
        <f t="shared" ref="S101" si="477">STDEV(E100,F100,K100,L100)/SQRT(COUNT(E100,F100,K100,L100))</f>
        <v>1.7055627603777889E-2</v>
      </c>
      <c r="T101" s="25">
        <f t="shared" ref="T101" si="478">STDEV(C100,D100,I100,J100)/SQRT(COUNT(C100,D100,I100,J100))</f>
        <v>3.3704513482959754E-2</v>
      </c>
      <c r="U101" s="25">
        <f t="shared" ref="U101" si="479">STDEV(G100,H100,M100,N100,O100)/SQRT(COUNT(G100,H100,M100,N100,O100))</f>
        <v>4.8417218050253522E-3</v>
      </c>
    </row>
    <row r="102" spans="1:21" s="22" customFormat="1" ht="15" thickBot="1" x14ac:dyDescent="0.2">
      <c r="A102" s="41"/>
      <c r="B102" s="19" t="s">
        <v>18</v>
      </c>
      <c r="C102" s="19">
        <v>2.6667505500000001E-2</v>
      </c>
      <c r="D102" s="19">
        <v>0.14690446350000003</v>
      </c>
      <c r="E102" s="19">
        <v>8.0722542400000014E-2</v>
      </c>
      <c r="F102" s="19">
        <v>5.6546633400000011E-2</v>
      </c>
      <c r="G102" s="19">
        <v>2.7658673000000002E-2</v>
      </c>
      <c r="H102" s="19">
        <v>2.8456285099999999E-2</v>
      </c>
      <c r="I102" s="19">
        <v>0.16939114699999999</v>
      </c>
      <c r="J102" s="19">
        <v>5.4083319000000005E-2</v>
      </c>
      <c r="K102" s="19">
        <v>6.3577085899999997E-2</v>
      </c>
      <c r="L102" s="19">
        <v>3.3721525999999996E-3</v>
      </c>
      <c r="M102" s="19">
        <v>2.6506552999999999E-2</v>
      </c>
      <c r="N102" s="19">
        <v>3.8097994600000004E-2</v>
      </c>
      <c r="O102" s="19">
        <v>4.2997323999999996E-2</v>
      </c>
      <c r="P102" s="20">
        <v>1.6667937800000001E-2</v>
      </c>
      <c r="Q102" s="21">
        <f t="shared" ref="Q102" si="480">AVERAGE(C102,D102,E102,F102,G102,H102)</f>
        <v>6.115935048333334E-2</v>
      </c>
      <c r="R102" s="21">
        <f t="shared" ref="R102" si="481">AVERAGE(I102:O102)</f>
        <v>5.6860796585714288E-2</v>
      </c>
      <c r="S102" s="21">
        <f t="shared" ref="S102" si="482">AVERAGE(E102,F102,K102,L102)</f>
        <v>5.105460357500001E-2</v>
      </c>
      <c r="T102" s="21">
        <f t="shared" ref="T102" si="483">AVERAGE(C102,D102,I102,J102)</f>
        <v>9.9261608750000008E-2</v>
      </c>
      <c r="U102" s="21">
        <f t="shared" ref="U102" si="484">AVERAGE(G102,H102,M102,N102,O102)</f>
        <v>3.2743365940000005E-2</v>
      </c>
    </row>
    <row r="103" spans="1:21" s="22" customFormat="1" ht="15" thickBot="1" x14ac:dyDescent="0.2">
      <c r="A103" s="41"/>
      <c r="B103" s="23" t="s">
        <v>35</v>
      </c>
      <c r="C103" s="23">
        <v>6.8343249969089032E-4</v>
      </c>
      <c r="D103" s="23">
        <v>4.8970898405645055E-3</v>
      </c>
      <c r="E103" s="23">
        <v>1.789450550289378E-3</v>
      </c>
      <c r="F103" s="23">
        <v>8.828326594035713E-4</v>
      </c>
      <c r="G103" s="23">
        <v>5.3788414027821242E-3</v>
      </c>
      <c r="H103" s="23">
        <v>2.8084473167262094E-3</v>
      </c>
      <c r="I103" s="23">
        <v>1.2965866424289861E-2</v>
      </c>
      <c r="J103" s="23">
        <v>1.4220686976479096E-3</v>
      </c>
      <c r="K103" s="23">
        <v>1.8253197217683349E-3</v>
      </c>
      <c r="L103" s="23">
        <v>2.4131541535252153E-4</v>
      </c>
      <c r="M103" s="23">
        <v>1.7991731143978632E-3</v>
      </c>
      <c r="N103" s="23">
        <v>2.46798954472936E-3</v>
      </c>
      <c r="O103" s="23">
        <v>5.1232850411693474E-3</v>
      </c>
      <c r="P103" s="24">
        <v>3.6446385202473319E-4</v>
      </c>
      <c r="Q103" s="25">
        <f t="shared" ref="Q103" si="485">STDEV(C102:H102)/SQRT(COUNT(C102:H102))</f>
        <v>1.9268016063555819E-2</v>
      </c>
      <c r="R103" s="25">
        <f t="shared" ref="R103" si="486">STDEV(I102:O102)/SQRT(COUNT(I102:O102))</f>
        <v>2.0143861429274181E-2</v>
      </c>
      <c r="S103" s="25">
        <f t="shared" ref="S103" si="487">STDEV(E102,F102,K102,L102)/SQRT(COUNT(E102,F102,K102,L102))</f>
        <v>1.6685267154703299E-2</v>
      </c>
      <c r="T103" s="25">
        <f t="shared" ref="T103" si="488">STDEV(C102,D102,I102,J102)/SQRT(COUNT(C102,D102,I102,J102))</f>
        <v>3.4759861233054461E-2</v>
      </c>
      <c r="U103" s="25">
        <f t="shared" ref="U103" si="489">STDEV(G102,H102,M102,N102,O102)/SQRT(COUNT(G102,H102,M102,N102,O102))</f>
        <v>3.293529292826042E-3</v>
      </c>
    </row>
    <row r="104" spans="1:21" s="22" customFormat="1" ht="15" thickBot="1" x14ac:dyDescent="0.2">
      <c r="A104" s="41"/>
      <c r="B104" s="19" t="s">
        <v>17</v>
      </c>
      <c r="C104" s="19">
        <v>2.76204899E-2</v>
      </c>
      <c r="D104" s="19">
        <v>0.13805711879999999</v>
      </c>
      <c r="E104" s="19">
        <v>9.7962994800000008E-2</v>
      </c>
      <c r="F104" s="19">
        <v>6.6021513800000001E-2</v>
      </c>
      <c r="G104" s="19">
        <v>4.8784623999999999E-2</v>
      </c>
      <c r="H104" s="19">
        <v>4.9414117099999995E-2</v>
      </c>
      <c r="I104" s="19">
        <v>0.18492040469999999</v>
      </c>
      <c r="J104" s="19">
        <v>5.5185685800000009E-2</v>
      </c>
      <c r="K104" s="19">
        <v>5.3577301000000001E-2</v>
      </c>
      <c r="L104" s="19">
        <v>4.9856489999999991E-3</v>
      </c>
      <c r="M104" s="19">
        <v>2.8055151399999999E-2</v>
      </c>
      <c r="N104" s="19">
        <v>5.2531164699999987E-2</v>
      </c>
      <c r="O104" s="19">
        <v>2.1475842500000002E-2</v>
      </c>
      <c r="P104" s="20">
        <v>2.00653282E-2</v>
      </c>
      <c r="Q104" s="21">
        <f t="shared" ref="Q104" si="490">AVERAGE(C104,D104,E104,F104,G104,H104)</f>
        <v>7.1310143066666651E-2</v>
      </c>
      <c r="R104" s="21">
        <f>AVERAGE(I104:O104)</f>
        <v>5.7247314157142848E-2</v>
      </c>
      <c r="S104" s="21">
        <f t="shared" ref="S104" si="491">AVERAGE(E104,F104,K104,L104)</f>
        <v>5.5636864650000006E-2</v>
      </c>
      <c r="T104" s="21">
        <f t="shared" ref="T104" si="492">AVERAGE(C104,D104,I104,J104)</f>
        <v>0.10144592479999999</v>
      </c>
      <c r="U104" s="21">
        <f t="shared" ref="U104" si="493">AVERAGE(G104,H104,M104,N104,O104)</f>
        <v>4.0052179940000002E-2</v>
      </c>
    </row>
    <row r="105" spans="1:21" s="22" customFormat="1" ht="15" thickBot="1" x14ac:dyDescent="0.2">
      <c r="A105" s="42"/>
      <c r="B105" s="23" t="s">
        <v>35</v>
      </c>
      <c r="C105" s="23">
        <v>4.1334209549332129E-4</v>
      </c>
      <c r="D105" s="23">
        <v>7.3420048499073156E-3</v>
      </c>
      <c r="E105" s="23">
        <v>5.1355075437175537E-3</v>
      </c>
      <c r="F105" s="23">
        <v>3.2025415963902785E-3</v>
      </c>
      <c r="G105" s="23">
        <v>1.0214508731264841E-2</v>
      </c>
      <c r="H105" s="23">
        <v>7.2344327457025534E-3</v>
      </c>
      <c r="I105" s="23">
        <v>1.195667199731598E-2</v>
      </c>
      <c r="J105" s="23">
        <v>1.6289451465357826E-3</v>
      </c>
      <c r="K105" s="23">
        <v>3.1393555025283001E-3</v>
      </c>
      <c r="L105" s="23">
        <v>3.632889860894033E-4</v>
      </c>
      <c r="M105" s="23">
        <v>1.7526187396462018E-3</v>
      </c>
      <c r="N105" s="23">
        <v>5.1841300907498585E-3</v>
      </c>
      <c r="O105" s="23">
        <v>1.2425306247594531E-3</v>
      </c>
      <c r="P105" s="24">
        <v>4.1958307313040062E-4</v>
      </c>
      <c r="Q105" s="25">
        <f>STDEV(C104:H104)/SQRT(COUNT(C104:H104))</f>
        <v>1.642064110681515E-2</v>
      </c>
      <c r="R105" s="25">
        <f>STDEV(I104:O104)/SQRT(COUNT(I104:O104))</f>
        <v>2.2468730450539424E-2</v>
      </c>
      <c r="S105" s="25">
        <f>STDEV(E104,F104,K104,L104)/SQRT(COUNT(E104,F104,K104,L104))</f>
        <v>1.9298380071685078E-2</v>
      </c>
      <c r="T105" s="25">
        <f t="shared" ref="T105" si="494">STDEV(C104,D104,I104,J104)/SQRT(COUNT(C104,D104,I104,J104))</f>
        <v>3.6398915816262534E-2</v>
      </c>
      <c r="U105" s="25">
        <f t="shared" ref="U105" si="495">STDEV(G104,H104,M104,N104,O104)/SQRT(COUNT(G104,H104,M104,N104,O104))</f>
        <v>6.3585985632191337E-3</v>
      </c>
    </row>
    <row r="108" spans="1:21" ht="126" customHeight="1" x14ac:dyDescent="0.15"/>
  </sheetData>
  <mergeCells count="17">
    <mergeCell ref="A58:A63"/>
    <mergeCell ref="A64:A69"/>
    <mergeCell ref="A100:A105"/>
    <mergeCell ref="A34:A39"/>
    <mergeCell ref="A4:A9"/>
    <mergeCell ref="A10:A15"/>
    <mergeCell ref="A16:A21"/>
    <mergeCell ref="A22:A27"/>
    <mergeCell ref="A28:A33"/>
    <mergeCell ref="A70:A75"/>
    <mergeCell ref="A76:A81"/>
    <mergeCell ref="A82:A87"/>
    <mergeCell ref="A88:A93"/>
    <mergeCell ref="A94:A99"/>
    <mergeCell ref="A40:A45"/>
    <mergeCell ref="A46:A51"/>
    <mergeCell ref="A52:A57"/>
  </mergeCells>
  <pageMargins left="0.75" right="0.75" top="1" bottom="1" header="0.5" footer="0.5"/>
  <pageSetup paperSize="9" orientation="portrait" horizontalDpi="4294967292" verticalDpi="4294967292"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documentManagement>
    <TitleName xmlns="f1ac3016-fbeb-46df-af3f-f1b6e38c419b">Table 2.xlsx</TitleName>
    <DocumentId xmlns="f1ac3016-fbeb-46df-af3f-f1b6e38c419b">Table 2.xlsx</DocumentId>
    <DocumentType xmlns="f1ac3016-fbeb-46df-af3f-f1b6e38c419b">Table</DocumentType>
    <FileFormat xmlns="f1ac3016-fbeb-46df-af3f-f1b6e38c419b">XLSX</FileFormat>
    <Checked_x0020_Out_x0020_To xmlns="f1ac3016-fbeb-46df-af3f-f1b6e38c419b">
      <UserInfo>
        <DisplayName/>
        <AccountId xsi:nil="true"/>
        <AccountType/>
      </UserInfo>
    </Checked_x0020_Out_x0020_To>
    <IsDeleted xmlns="f1ac3016-fbeb-46df-af3f-f1b6e38c419b">false</IsDeleted>
    <StageName xmlns="f1ac3016-fbeb-46df-af3f-f1b6e38c419b">Author's Proof</StageNam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193D655ED0060C4AAC022E8E2257A357" ma:contentTypeVersion="7" ma:contentTypeDescription="Create a new document." ma:contentTypeScope="" ma:versionID="0796be3df34c51f6c7617158e464225a">
  <xsd:schema xmlns:xsd="http://www.w3.org/2001/XMLSchema" xmlns:p="http://schemas.microsoft.com/office/2006/metadata/properties" xmlns:ns2="f1ac3016-fbeb-46df-af3f-f1b6e38c419b" targetNamespace="http://schemas.microsoft.com/office/2006/metadata/properties" ma:root="true" ma:fieldsID="d5f39de5fea44875788416896280277c" ns2:_="">
    <xsd:import namespace="f1ac3016-fbeb-46df-af3f-f1b6e38c419b"/>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f1ac3016-fbeb-46df-af3f-f1b6e38c419b"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Props1.xml><?xml version="1.0" encoding="utf-8"?>
<ds:datastoreItem xmlns:ds="http://schemas.openxmlformats.org/officeDocument/2006/customXml" ds:itemID="{16241032-2238-4DB8-A25A-13354C1DD2DD}"/>
</file>

<file path=customXml/itemProps2.xml><?xml version="1.0" encoding="utf-8"?>
<ds:datastoreItem xmlns:ds="http://schemas.openxmlformats.org/officeDocument/2006/customXml" ds:itemID="{B6972DE5-255A-487B-98F7-DC11B5A3FD0D}"/>
</file>

<file path=customXml/itemProps3.xml><?xml version="1.0" encoding="utf-8"?>
<ds:datastoreItem xmlns:ds="http://schemas.openxmlformats.org/officeDocument/2006/customXml" ds:itemID="{5620D577-4EE3-4E16-A18A-D36582838254}"/>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UA</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PB</dc:creator>
  <cp:lastModifiedBy>Gerrit Beemster</cp:lastModifiedBy>
  <dcterms:created xsi:type="dcterms:W3CDTF">2016-04-14T13:11:59Z</dcterms:created>
  <dcterms:modified xsi:type="dcterms:W3CDTF">2017-01-24T11:29:55Z</dcterms:modified>
</cp:coreProperties>
</file>